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BE\BMC\BMC-GENOMICS\FOR-SEND\Before-accept\"/>
    </mc:Choice>
  </mc:AlternateContent>
  <bookViews>
    <workbookView xWindow="0" yWindow="0" windowWidth="17325" windowHeight="4800"/>
  </bookViews>
  <sheets>
    <sheet name="Table S1" sheetId="1" r:id="rId1"/>
    <sheet name="Table S2" sheetId="9" r:id="rId2"/>
    <sheet name="Table S3" sheetId="2" r:id="rId3"/>
    <sheet name="Table S4" sheetId="6" r:id="rId4"/>
    <sheet name="Table S5" sheetId="3" r:id="rId5"/>
    <sheet name="Table S6" sheetId="7" r:id="rId6"/>
    <sheet name="Table S7" sheetId="4" r:id="rId7"/>
    <sheet name="Table S8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9" l="1"/>
</calcChain>
</file>

<file path=xl/sharedStrings.xml><?xml version="1.0" encoding="utf-8"?>
<sst xmlns="http://schemas.openxmlformats.org/spreadsheetml/2006/main" count="5051" uniqueCount="4157">
  <si>
    <t>Group ID</t>
  </si>
  <si>
    <t>Bio-sample ID</t>
  </si>
  <si>
    <t>SRA Study information</t>
  </si>
  <si>
    <t>DBP</t>
  </si>
  <si>
    <t>Others</t>
  </si>
  <si>
    <t>SAMN03952758</t>
  </si>
  <si>
    <t>SRP061963</t>
  </si>
  <si>
    <t>SAMN03952747</t>
  </si>
  <si>
    <t>SAMN02439779</t>
  </si>
  <si>
    <t>SRP033361</t>
  </si>
  <si>
    <t>SAMN02439782</t>
  </si>
  <si>
    <t>SAMN02439778</t>
  </si>
  <si>
    <t>SAMN03955413</t>
  </si>
  <si>
    <t>SAMEA4075264</t>
  </si>
  <si>
    <t>ERP016448</t>
  </si>
  <si>
    <t>SAMEA4075263</t>
  </si>
  <si>
    <t>SAMEA4075262</t>
  </si>
  <si>
    <t>SAMN03838869</t>
  </si>
  <si>
    <t>SRP061175</t>
  </si>
  <si>
    <t>SAMN03838867</t>
  </si>
  <si>
    <t>SAMN04359735</t>
  </si>
  <si>
    <t>SRP067684</t>
  </si>
  <si>
    <t>SAMN04359734</t>
  </si>
  <si>
    <t>SAMN04359733</t>
  </si>
  <si>
    <t>SAMN04359732</t>
  </si>
  <si>
    <t>SAMN04359720</t>
  </si>
  <si>
    <t>SAMN04359706</t>
  </si>
  <si>
    <t>SAMEA4075241</t>
  </si>
  <si>
    <t>SAMN04359705</t>
  </si>
  <si>
    <t>SAMEA4075242</t>
  </si>
  <si>
    <t>SAMN04359704</t>
  </si>
  <si>
    <t>SAMEA4075243</t>
  </si>
  <si>
    <t>SAMN04359703</t>
  </si>
  <si>
    <t>SAMEA4075244</t>
  </si>
  <si>
    <t>SAMN04359702</t>
  </si>
  <si>
    <t>SAMN02179860</t>
  </si>
  <si>
    <t>SRP023200</t>
  </si>
  <si>
    <t>SAMN04359701</t>
  </si>
  <si>
    <t>SAMEA3475296</t>
  </si>
  <si>
    <t>ERP010944</t>
  </si>
  <si>
    <t>SAMN04359698</t>
  </si>
  <si>
    <t>SAMEA3475316</t>
  </si>
  <si>
    <t>SAMN04359695</t>
  </si>
  <si>
    <t>SAMEA3504078</t>
  </si>
  <si>
    <t>SAMN04359694</t>
  </si>
  <si>
    <t>SAMEA3475186</t>
  </si>
  <si>
    <t>SAMN04359693</t>
  </si>
  <si>
    <t>SAMEA3475276</t>
  </si>
  <si>
    <t>SAMN04359692</t>
  </si>
  <si>
    <t>SAMEA3498889</t>
  </si>
  <si>
    <t>ERP011292</t>
  </si>
  <si>
    <t>SAMN04359672</t>
  </si>
  <si>
    <t>SAMEA3498888</t>
  </si>
  <si>
    <t>SAMN04359671</t>
  </si>
  <si>
    <t>SAMEA3498892</t>
  </si>
  <si>
    <t>SAMN02179441</t>
  </si>
  <si>
    <t>SAMEA3498893</t>
  </si>
  <si>
    <t>SAMN01880949</t>
  </si>
  <si>
    <t>SRP017702</t>
  </si>
  <si>
    <t>SAMEA3498895</t>
  </si>
  <si>
    <t>SAMN01880950</t>
  </si>
  <si>
    <t>SAMN01047693</t>
  </si>
  <si>
    <t>SRP013636</t>
  </si>
  <si>
    <t>SAMN01047706</t>
  </si>
  <si>
    <t>SAMN01047705</t>
  </si>
  <si>
    <t>SAMN01047704</t>
  </si>
  <si>
    <t>SAMN01047703</t>
  </si>
  <si>
    <t>SAMN01047694</t>
  </si>
  <si>
    <t>SAMN01047702</t>
  </si>
  <si>
    <t>SAMN01880952</t>
  </si>
  <si>
    <t>SAMN01047701</t>
  </si>
  <si>
    <t>SAMN01880951</t>
  </si>
  <si>
    <t>SAMN01047700</t>
  </si>
  <si>
    <t>SAMN02179442</t>
  </si>
  <si>
    <t>SAMN01047699</t>
  </si>
  <si>
    <t>SAMEA3542243</t>
  </si>
  <si>
    <t>ERP012152</t>
  </si>
  <si>
    <t>SAMN01047697</t>
  </si>
  <si>
    <t>SAMN01047695</t>
  </si>
  <si>
    <t>Number</t>
  </si>
  <si>
    <t>ENSECAG00000000015</t>
  </si>
  <si>
    <t>KIAA1217</t>
  </si>
  <si>
    <t>KIAA1217 [Source:HGNC Symbol;Acc:HGNC:25428]</t>
  </si>
  <si>
    <t>ENSECAG00000000058</t>
  </si>
  <si>
    <t>CALB1</t>
  </si>
  <si>
    <t>calbindin  [Source:RefSeq peptide;Acc:NP_001157424]</t>
  </si>
  <si>
    <t>ENSECAG00000000087</t>
  </si>
  <si>
    <t>SNTG1</t>
  </si>
  <si>
    <t>syntrophin gamma 1 [Source:HGNC Symbol;Acc:HGNC:13740]</t>
  </si>
  <si>
    <t>ENSECAG00000000135</t>
  </si>
  <si>
    <t>CDK5RAP2</t>
  </si>
  <si>
    <t>CDK5 regulatory subunit associated protein 2 [Source:HGNC Symbol;Acc:HGNC:18672]</t>
  </si>
  <si>
    <t>ENSECAG00000000293</t>
  </si>
  <si>
    <t>MYO3B</t>
  </si>
  <si>
    <t>myosin IIIB [Source:HGNC Symbol;Acc:HGNC:15576]</t>
  </si>
  <si>
    <t>ENSECAG00000000308</t>
  </si>
  <si>
    <t>RICTOR</t>
  </si>
  <si>
    <t>RPTOR independent companion of MTOR complex 2 [Source:HGNC Symbol;Acc:HGNC:28611]</t>
  </si>
  <si>
    <t>ENSECAG00000000543</t>
  </si>
  <si>
    <t>CYBRD1</t>
  </si>
  <si>
    <t>cytochrome b reductase 1 [Source:HGNC Symbol;Acc:HGNC:20797]</t>
  </si>
  <si>
    <t>ENSECAG00000000616</t>
  </si>
  <si>
    <t>BARX2</t>
  </si>
  <si>
    <t>BARX homeobox 2 [Source:HGNC Symbol;Acc:HGNC:956]</t>
  </si>
  <si>
    <t>ENSECAG00000000626</t>
  </si>
  <si>
    <t>PDPK1</t>
  </si>
  <si>
    <t>3-phosphoinositide dependent protein kinase 1 [Source:HGNC Symbol;Acc:HGNC:8816]</t>
  </si>
  <si>
    <t>ENSECAG00000000750</t>
  </si>
  <si>
    <t>MMP3</t>
  </si>
  <si>
    <t>Equus caballus matrix metallopeptidase 3 (stromelysin 1, progelatinase) (MMP3), mRNA. [Source:RefSeq mRNA;Acc:NM_001082495]</t>
  </si>
  <si>
    <t>ENSECAG00000000795</t>
  </si>
  <si>
    <t>ADHFE1</t>
  </si>
  <si>
    <t>alcohol dehydrogenase, iron containing 1 [Source:HGNC Symbol;Acc:HGNC:16354]</t>
  </si>
  <si>
    <t>ENSECAG00000000949</t>
  </si>
  <si>
    <t>GPR84</t>
  </si>
  <si>
    <t>G protein-coupled receptor 84 [Source:HGNC Symbol;Acc:HGNC:4535]</t>
  </si>
  <si>
    <t>ENSECAG00000000984</t>
  </si>
  <si>
    <t>THEMIS</t>
  </si>
  <si>
    <t>thymocyte selection associated [Source:HGNC Symbol;Acc:HGNC:21569]</t>
  </si>
  <si>
    <t>ENSECAG00000001249</t>
  </si>
  <si>
    <t>SOCS3</t>
  </si>
  <si>
    <t>suppressor of cytokine signaling 3 [Source:HGNC Symbol;Acc:HGNC:19391]</t>
  </si>
  <si>
    <t>ENSECAG00000001892</t>
  </si>
  <si>
    <t>PRPF38B</t>
  </si>
  <si>
    <t>pre-mRNA processing factor 38B [Source:HGNC Symbol;Acc:HGNC:25512]</t>
  </si>
  <si>
    <t>ENSECAG00000002145</t>
  </si>
  <si>
    <t>NUAK1</t>
  </si>
  <si>
    <t>NUAK family kinase 1 [Source:HGNC Symbol;Acc:HGNC:14311]</t>
  </si>
  <si>
    <t>ENSECAG00000002186</t>
  </si>
  <si>
    <t>CD68</t>
  </si>
  <si>
    <t>macrosialin precursor  [Source:RefSeq peptide;Acc:NP_001093232]</t>
  </si>
  <si>
    <t>ENSECAG00000002401</t>
  </si>
  <si>
    <t>NUP210L</t>
  </si>
  <si>
    <t>nucleoporin 210 like [Source:HGNC Symbol;Acc:HGNC:29915]</t>
  </si>
  <si>
    <t>ENSECAG00000002537</t>
  </si>
  <si>
    <t>GJA8</t>
  </si>
  <si>
    <t>gap junction protein alpha 8 [Source:HGNC Symbol;Acc:HGNC:4281]</t>
  </si>
  <si>
    <t>ENSECAG00000002596</t>
  </si>
  <si>
    <t>XIRP2</t>
  </si>
  <si>
    <t>xin actin binding repeat containing 2 [Source:HGNC Symbol;Acc:HGNC:14303]</t>
  </si>
  <si>
    <t>ENSECAG00000002652</t>
  </si>
  <si>
    <t>NAT1</t>
  </si>
  <si>
    <t>N-acetyltransferase 1 [Source:HGNC Symbol;Acc:HGNC:7645]</t>
  </si>
  <si>
    <t>ENSECAG00000002831</t>
  </si>
  <si>
    <t>DNAH17</t>
  </si>
  <si>
    <t>dynein axonemal heavy chain 17 [Source:HGNC Symbol;Acc:HGNC:2946]</t>
  </si>
  <si>
    <t>ENSECAG00000003513</t>
  </si>
  <si>
    <t>C1ORF194</t>
  </si>
  <si>
    <t>chromosome 1 open reading frame 194 [Source:HGNC Symbol;Acc:HGNC:32331]</t>
  </si>
  <si>
    <t>ENSECAG00000003978</t>
  </si>
  <si>
    <t>NPY2R</t>
  </si>
  <si>
    <t>Equus caballus neuropeptide Y receptor Y2 (NPY2R), mRNA. [Source:RefSeq mRNA;Acc:NM_001257129]</t>
  </si>
  <si>
    <t>ENSECAG00000004218</t>
  </si>
  <si>
    <t>TMEM167B</t>
  </si>
  <si>
    <t>transmembrane protein 167B [Source:HGNC Symbol;Acc:HGNC:30187]</t>
  </si>
  <si>
    <t>ENSECAG00000004646</t>
  </si>
  <si>
    <t>MBD3L1</t>
  </si>
  <si>
    <t>methyl-CpG binding domain protein 3 like 1 [Source:HGNC Symbol;Acc:HGNC:15774]</t>
  </si>
  <si>
    <t>ENSECAG00000004666</t>
  </si>
  <si>
    <t>BDH1</t>
  </si>
  <si>
    <t>3-hydroxybutyrate dehydrogenase 1 [Source:HGNC Symbol;Acc:HGNC:1027]</t>
  </si>
  <si>
    <t>ENSECAG00000004705</t>
  </si>
  <si>
    <t>WNT2B</t>
  </si>
  <si>
    <t>Wnt family member 2B [Source:HGNC Symbol;Acc:HGNC:12781]</t>
  </si>
  <si>
    <t>ENSECAG00000004716</t>
  </si>
  <si>
    <t>SSTR1</t>
  </si>
  <si>
    <t>Equus caballus somatostatin receptor 1 (SSTR1), mRNA. [Source:RefSeq mRNA;Acc:NM_001257099]</t>
  </si>
  <si>
    <t>ENSECAG00000004807</t>
  </si>
  <si>
    <t>TLE3</t>
  </si>
  <si>
    <t>transducin like enhancer of split 3 [Source:HGNC Symbol;Acc:HGNC:11839]</t>
  </si>
  <si>
    <t>ENSECAG00000005307</t>
  </si>
  <si>
    <t>RNF183</t>
  </si>
  <si>
    <t>ring finger protein 183 [Source:HGNC Symbol;Acc:HGNC:28721]</t>
  </si>
  <si>
    <t>ENSECAG00000005328</t>
  </si>
  <si>
    <t>FAM19A3</t>
  </si>
  <si>
    <t>family with sequence similarity 19 member A3, C-C motif chemokine like [Source:HGNC Symbol;Acc:HGNC:21590]</t>
  </si>
  <si>
    <t>ENSECAG00000005335</t>
  </si>
  <si>
    <t>HDHD3</t>
  </si>
  <si>
    <t>haloacid dehalogenase like hydrolase domain containing 3 [Source:HGNC Symbol;Acc:HGNC:28171]</t>
  </si>
  <si>
    <t>ENSECAG00000005381</t>
  </si>
  <si>
    <t>LRRN4CL</t>
  </si>
  <si>
    <t>LRRN4 C-terminal like [Source:HGNC Symbol;Acc:HGNC:33724]</t>
  </si>
  <si>
    <t>ENSECAG00000005437</t>
  </si>
  <si>
    <t>MPDU1</t>
  </si>
  <si>
    <t>mannose-P-dolichol utilization defect 1 [Source:HGNC Symbol;Acc:HGNC:7207]</t>
  </si>
  <si>
    <t>ENSECAG00000005660</t>
  </si>
  <si>
    <t>GCG</t>
  </si>
  <si>
    <t>glucagon [Source:HGNC Symbol;Acc:HGNC:4191]</t>
  </si>
  <si>
    <t>ENSECAG00000005730</t>
  </si>
  <si>
    <t>HPGDS</t>
  </si>
  <si>
    <t>hematopoietic prostaglandin D synthase [Source:HGNC Symbol;Acc:HGNC:17890]</t>
  </si>
  <si>
    <t>ENSECAG00000005829</t>
  </si>
  <si>
    <t>ARHGAP42</t>
  </si>
  <si>
    <t>Rho GTPase activating protein 42 [Source:HGNC Symbol;Acc:HGNC:26545]</t>
  </si>
  <si>
    <t>ENSECAG00000005837</t>
  </si>
  <si>
    <t>IRGC</t>
  </si>
  <si>
    <t>immunity related GTPase cinema [Source:HGNC Symbol;Acc:HGNC:28835]</t>
  </si>
  <si>
    <t>ENSECAG00000006290</t>
  </si>
  <si>
    <t>TGM2</t>
  </si>
  <si>
    <t>transglutaminase 2 [Source:HGNC Symbol;Acc:HGNC:11778]</t>
  </si>
  <si>
    <t>ENSECAG00000006819</t>
  </si>
  <si>
    <t>DNAJC11</t>
  </si>
  <si>
    <t>DnaJ heat shock protein family (Hsp40) member C11 [Source:HGNC Symbol;Acc:HGNC:25570]</t>
  </si>
  <si>
    <t>ENSECAG00000006983</t>
  </si>
  <si>
    <t>RAPGEF2</t>
  </si>
  <si>
    <t>Rap guanine nucleotide exchange factor 2 [Source:HGNC Symbol;Acc:HGNC:16854]</t>
  </si>
  <si>
    <t>ENSECAG00000007026</t>
  </si>
  <si>
    <t>SOX15</t>
  </si>
  <si>
    <t>SRY-box 15 [Source:HGNC Symbol;Acc:HGNC:11196]</t>
  </si>
  <si>
    <t>ENSECAG00000007051</t>
  </si>
  <si>
    <t>FXR2</t>
  </si>
  <si>
    <t>FMR1 autosomal homolog 2 [Source:HGNC Symbol;Acc:HGNC:4024]</t>
  </si>
  <si>
    <t>ENSECAG00000007072</t>
  </si>
  <si>
    <t>PRPF4</t>
  </si>
  <si>
    <t>pre-mRNA processing factor 4 [Source:HGNC Symbol;Acc:HGNC:17349]</t>
  </si>
  <si>
    <t>ENSECAG00000007183</t>
  </si>
  <si>
    <t>SEMA3E</t>
  </si>
  <si>
    <t>semaphorin 3E [Source:HGNC Symbol;Acc:HGNC:10727]</t>
  </si>
  <si>
    <t>ENSECAG00000007192</t>
  </si>
  <si>
    <t>PTPRC</t>
  </si>
  <si>
    <t>protein tyrosine phosphatase, receptor type, C precursor  [Source:RefSeq peptide;Acc:NP_001296091]</t>
  </si>
  <si>
    <t>ENSECAG00000007324</t>
  </si>
  <si>
    <t>GBX2</t>
  </si>
  <si>
    <t>gastrulation brain homeobox 2 [Source:HGNC Symbol;Acc:HGNC:4186]</t>
  </si>
  <si>
    <t>ENSECAG00000007334</t>
  </si>
  <si>
    <t>SMG9</t>
  </si>
  <si>
    <t>SMG9, nonsense mediated mRNA decay factor [Source:HGNC Symbol;Acc:HGNC:25763]</t>
  </si>
  <si>
    <t>ENSECAG00000007395</t>
  </si>
  <si>
    <t>FAM160A1</t>
  </si>
  <si>
    <t>family with sequence similarity 160 member A1 [Source:HGNC Symbol;Acc:HGNC:34237]</t>
  </si>
  <si>
    <t>ENSECAG00000007460</t>
  </si>
  <si>
    <t>ADGRF3</t>
  </si>
  <si>
    <t>adhesion G protein-coupled receptor F3 [Source:HGNC Symbol;Acc:HGNC:18989]</t>
  </si>
  <si>
    <t>ENSECAG00000007495</t>
  </si>
  <si>
    <t>MTX1</t>
  </si>
  <si>
    <t>metaxin 1 [Source:HGNC Symbol;Acc:HGNC:7504]</t>
  </si>
  <si>
    <t>ENSECAG00000007565</t>
  </si>
  <si>
    <t>MDGA2</t>
  </si>
  <si>
    <t>MAM domain containing glycosylphosphatidylinositol anchor 2 [Source:HGNC Symbol;Acc:HGNC:19835]</t>
  </si>
  <si>
    <t>ENSECAG00000007595</t>
  </si>
  <si>
    <t>THSD7B</t>
  </si>
  <si>
    <t>thrombospondin type 1 domain containing 7B [Source:HGNC Symbol;Acc:HGNC:29348]</t>
  </si>
  <si>
    <t>ENSECAG00000007686</t>
  </si>
  <si>
    <t>RP1</t>
  </si>
  <si>
    <t>RP1, axonemal microtubule associated [Source:HGNC Symbol;Acc:HGNC:10263]</t>
  </si>
  <si>
    <t>ENSECAG00000007706</t>
  </si>
  <si>
    <t>PHACTR3</t>
  </si>
  <si>
    <t>phosphatase and actin regulator 3 [Source:HGNC Symbol;Acc:HGNC:15833]</t>
  </si>
  <si>
    <t>ENSECAG00000007852</t>
  </si>
  <si>
    <t>WDR31</t>
  </si>
  <si>
    <t>WD repeat domain 31 [Source:HGNC Symbol;Acc:HGNC:21421]</t>
  </si>
  <si>
    <t>ENSECAG00000007881</t>
  </si>
  <si>
    <t>IFIH1</t>
  </si>
  <si>
    <t>interferon induced with helicase C domain 1 [Source:HGNC Symbol;Acc:HGNC:18873]</t>
  </si>
  <si>
    <t>ENSECAG00000007882</t>
  </si>
  <si>
    <t>HADHB</t>
  </si>
  <si>
    <t>hydroxyacyl-CoA dehydrogenase/3-ketoacyl-CoA thiolase/enoyl-CoA hydratase (trifunctional protein), beta subunit [Source:HGNC Symbol;Acc:HGNC:4803]</t>
  </si>
  <si>
    <t>ENSECAG00000007948</t>
  </si>
  <si>
    <t>PPM1J</t>
  </si>
  <si>
    <t>protein phosphatase, Mg2+/Mn2+ dependent 1J [Source:HGNC Symbol;Acc:HGNC:20785]</t>
  </si>
  <si>
    <t>ENSECAG00000008168</t>
  </si>
  <si>
    <t>EXOC5</t>
  </si>
  <si>
    <t>exocyst complex component 5 [Source:HGNC Symbol;Acc:HGNC:10696]</t>
  </si>
  <si>
    <t>ENSECAG00000008227</t>
  </si>
  <si>
    <t>PPARD</t>
  </si>
  <si>
    <t>peroxisome proliferator-activated receptor delta  [Source:RefSeq peptide;Acc:NP_001295868]</t>
  </si>
  <si>
    <t>ENSECAG00000008527</t>
  </si>
  <si>
    <t>FAM3C</t>
  </si>
  <si>
    <t>family with sequence similarity 3 member C [Source:HGNC Symbol;Acc:HGNC:18664]</t>
  </si>
  <si>
    <t>ENSECAG00000008634</t>
  </si>
  <si>
    <t>NCAPH</t>
  </si>
  <si>
    <t>non-SMC condensin I complex subunit H [Source:HGNC Symbol;Acc:HGNC:1112]</t>
  </si>
  <si>
    <t>ENSECAG00000008676</t>
  </si>
  <si>
    <t>HNRNPA1</t>
  </si>
  <si>
    <t>heterogeneous nuclear ribonucleoprotein A1  [Source:RefSeq peptide;Acc:NP_001229438]</t>
  </si>
  <si>
    <t>ENSECAG00000008712</t>
  </si>
  <si>
    <t>FBXW8</t>
  </si>
  <si>
    <t>F-box and WD repeat domain containing 8 [Source:HGNC Symbol;Acc:HGNC:13597]</t>
  </si>
  <si>
    <t>ENSECAG00000008768</t>
  </si>
  <si>
    <t>PARD3B</t>
  </si>
  <si>
    <t>par-3 family cell polarity regulator beta [Source:HGNC Symbol;Acc:HGNC:14446]</t>
  </si>
  <si>
    <t>ENSECAG00000008871</t>
  </si>
  <si>
    <t>ALDH1A3</t>
  </si>
  <si>
    <t>aldehyde dehydrogenase 1 family member A3 [Source:HGNC Symbol;Acc:HGNC:409]</t>
  </si>
  <si>
    <t>ENSECAG00000009028</t>
  </si>
  <si>
    <t>RIOK3</t>
  </si>
  <si>
    <t>RIO kinase 3 [Source:HGNC Symbol;Acc:HGNC:11451]</t>
  </si>
  <si>
    <t>ENSECAG00000009118</t>
  </si>
  <si>
    <t>OCLN</t>
  </si>
  <si>
    <t>occludin [Source:HGNC Symbol;Acc:HGNC:8104]</t>
  </si>
  <si>
    <t>ENSECAG00000009148</t>
  </si>
  <si>
    <t>LPAR2</t>
  </si>
  <si>
    <t>lysophosphatidic acid receptor 2 [Source:HGNC Symbol;Acc:HGNC:3168]</t>
  </si>
  <si>
    <t>ENSECAG00000009163</t>
  </si>
  <si>
    <t>NUF2</t>
  </si>
  <si>
    <t>Equus caballus NUF2, NDC80 kinetochore complex component (NUF2), mRNA. [Source:RefSeq mRNA;Acc:NM_001309320]</t>
  </si>
  <si>
    <t>ENSECAG00000009221</t>
  </si>
  <si>
    <t>NSUN6</t>
  </si>
  <si>
    <t>NOP2/Sun RNA methyltransferase family member 6 [Source:HGNC Symbol;Acc:HGNC:23529]</t>
  </si>
  <si>
    <t>ENSECAG00000009303</t>
  </si>
  <si>
    <t>GFPT2</t>
  </si>
  <si>
    <t>glutamine-fructose-6-phosphate transaminase 2 [Source:HGNC Symbol;Acc:HGNC:4242]</t>
  </si>
  <si>
    <t>ENSECAG00000009353</t>
  </si>
  <si>
    <t>AGMO</t>
  </si>
  <si>
    <t>alkylglycerol monooxygenase [Source:HGNC Symbol;Acc:HGNC:33784]</t>
  </si>
  <si>
    <t>ENSECAG00000009424</t>
  </si>
  <si>
    <t>CCDC171</t>
  </si>
  <si>
    <t>coiled-coil domain containing 171 [Source:HGNC Symbol;Acc:HGNC:29828]</t>
  </si>
  <si>
    <t>ENSECAG00000009543</t>
  </si>
  <si>
    <t>EPSTI1</t>
  </si>
  <si>
    <t>epithelial stromal interaction 1 [Source:HGNC Symbol;Acc:HGNC:16465]</t>
  </si>
  <si>
    <t>ENSECAG00000009637</t>
  </si>
  <si>
    <t>OCA2</t>
  </si>
  <si>
    <t>OCA2 melanosomal transmembrane protein [Source:HGNC Symbol;Acc:HGNC:8101]</t>
  </si>
  <si>
    <t>ENSECAG00000009769</t>
  </si>
  <si>
    <t>CNTN4</t>
  </si>
  <si>
    <t>contactin 4 [Source:HGNC Symbol;Acc:HGNC:2174]</t>
  </si>
  <si>
    <t>ENSECAG00000009778</t>
  </si>
  <si>
    <t>THAP3</t>
  </si>
  <si>
    <t>THAP domain containing 3 [Source:HGNC Symbol;Acc:HGNC:20855]</t>
  </si>
  <si>
    <t>ENSECAG00000009830</t>
  </si>
  <si>
    <t>PHF13</t>
  </si>
  <si>
    <t>PHD finger protein 13 [Source:HGNC Symbol;Acc:HGNC:22983]</t>
  </si>
  <si>
    <t>ENSECAG00000010018</t>
  </si>
  <si>
    <t>MUC20</t>
  </si>
  <si>
    <t>mucin 20, cell surface associated [Source:HGNC Symbol;Acc:HGNC:23282]</t>
  </si>
  <si>
    <t>ENSECAG00000010174</t>
  </si>
  <si>
    <t>RHOA</t>
  </si>
  <si>
    <t>ras homolog family member A  [Source:RefSeq peptide;Acc:NP_001295875]</t>
  </si>
  <si>
    <t>ENSECAG00000010187</t>
  </si>
  <si>
    <t>CCDC97</t>
  </si>
  <si>
    <t>coiled-coil domain containing 97 [Source:HGNC Symbol;Acc:HGNC:28289]</t>
  </si>
  <si>
    <t>ENSECAG00000010280</t>
  </si>
  <si>
    <t>KCNC2</t>
  </si>
  <si>
    <t>potassium voltage-gated channel subfamily C member 2 [Source:HGNC Symbol;Acc:HGNC:6234]</t>
  </si>
  <si>
    <t>ENSECAG00000010335</t>
  </si>
  <si>
    <t>BCL2L13</t>
  </si>
  <si>
    <t>BCL2 like 13 [Source:HGNC Symbol;Acc:HGNC:17164]</t>
  </si>
  <si>
    <t>ENSECAG00000010346</t>
  </si>
  <si>
    <t>NCAM2</t>
  </si>
  <si>
    <t>neural cell adhesion molecule 2 [Source:HGNC Symbol;Acc:HGNC:7657]</t>
  </si>
  <si>
    <t>ENSECAG00000010385</t>
  </si>
  <si>
    <t>MET</t>
  </si>
  <si>
    <t>Hepatocyte growth factor receptor  [Source:UniProtKB/Swiss-Prot;Acc:Q2QLA9]</t>
  </si>
  <si>
    <t>ENSECAG00000010420</t>
  </si>
  <si>
    <t>RUBCN</t>
  </si>
  <si>
    <t>RUN and cysteine rich domain containing beclin 1 interacting protein [Source:HGNC Symbol;Acc:HGNC:28991]</t>
  </si>
  <si>
    <t>ENSECAG00000010537</t>
  </si>
  <si>
    <t>HECW1</t>
  </si>
  <si>
    <t>HECT, C2 and WW domain containing E3 ubiquitin protein ligase 1 [Source:HGNC Symbol;Acc:HGNC:22195]</t>
  </si>
  <si>
    <t>ENSECAG00000010574</t>
  </si>
  <si>
    <t>KLHL7</t>
  </si>
  <si>
    <t>kelch like family member 7 [Source:HGNC Symbol;Acc:HGNC:15646]</t>
  </si>
  <si>
    <t>ENSECAG00000010788</t>
  </si>
  <si>
    <t>ZBTB48</t>
  </si>
  <si>
    <t>zinc finger and BTB domain containing 48 [Source:HGNC Symbol;Acc:HGNC:4930]</t>
  </si>
  <si>
    <t>ENSECAG00000010813</t>
  </si>
  <si>
    <t>DNMBP</t>
  </si>
  <si>
    <t>dynamin binding protein [Source:HGNC Symbol;Acc:HGNC:30373]</t>
  </si>
  <si>
    <t>ENSECAG00000010935</t>
  </si>
  <si>
    <t>SLC1A1</t>
  </si>
  <si>
    <t>solute carrier family 1 member 1 [Source:HGNC Symbol;Acc:HGNC:10939]</t>
  </si>
  <si>
    <t>ENSECAG00000010942</t>
  </si>
  <si>
    <t>TPM3</t>
  </si>
  <si>
    <t>tropomyosin 3 [Source:HGNC Symbol;Acc:HGNC:12012]</t>
  </si>
  <si>
    <t>ENSECAG00000010966</t>
  </si>
  <si>
    <t>TSPAN2</t>
  </si>
  <si>
    <t>tetraspanin 2 [Source:HGNC Symbol;Acc:HGNC:20659]</t>
  </si>
  <si>
    <t>ENSECAG00000011177</t>
  </si>
  <si>
    <t>TESC</t>
  </si>
  <si>
    <t>tescalcin [Source:HGNC Symbol;Acc:HGNC:26065]</t>
  </si>
  <si>
    <t>ENSECAG00000011309</t>
  </si>
  <si>
    <t>ARHGAP21</t>
  </si>
  <si>
    <t>Rho GTPase activating protein 21 [Source:HGNC Symbol;Acc:HGNC:23725]</t>
  </si>
  <si>
    <t>ENSECAG00000011338</t>
  </si>
  <si>
    <t>ABCB5</t>
  </si>
  <si>
    <t>ATP binding cassette subfamily B member 5 [Source:HGNC Symbol;Acc:HGNC:46]</t>
  </si>
  <si>
    <t>ENSECAG00000011341</t>
  </si>
  <si>
    <t>MANBAL</t>
  </si>
  <si>
    <t>mannosidase beta like [Source:HGNC Symbol;Acc:HGNC:15799]</t>
  </si>
  <si>
    <t>ENSECAG00000011351</t>
  </si>
  <si>
    <t>PDZK1</t>
  </si>
  <si>
    <t>PDZ domain containing 1 [Source:HGNC Symbol;Acc:HGNC:8821]</t>
  </si>
  <si>
    <t>ENSECAG00000011358</t>
  </si>
  <si>
    <t>TMEM86A</t>
  </si>
  <si>
    <t>transmembrane protein 86A [Source:HGNC Symbol;Acc:HGNC:26890]</t>
  </si>
  <si>
    <t>ENSECAG00000011419</t>
  </si>
  <si>
    <t>CLPB</t>
  </si>
  <si>
    <t>ClpB homolog, mitochondrial AAA ATPase chaperonin [Source:HGNC Symbol;Acc:HGNC:30664]</t>
  </si>
  <si>
    <t>ENSECAG00000011422</t>
  </si>
  <si>
    <t>DHRS7</t>
  </si>
  <si>
    <t>dehydrogenase/reductase 7 [Source:HGNC Symbol;Acc:HGNC:21524]</t>
  </si>
  <si>
    <t>ENSECAG00000011462</t>
  </si>
  <si>
    <t>SRGAP1</t>
  </si>
  <si>
    <t>SLIT-ROBO Rho GTPase activating protein 1 [Source:HGNC Symbol;Acc:HGNC:17382]</t>
  </si>
  <si>
    <t>ENSECAG00000011499</t>
  </si>
  <si>
    <t>PRDM10</t>
  </si>
  <si>
    <t>PR/SET domain 10 [Source:HGNC Symbol;Acc:HGNC:13995]</t>
  </si>
  <si>
    <t>ENSECAG00000011530</t>
  </si>
  <si>
    <t>MOV10</t>
  </si>
  <si>
    <t>Mov10 RISC complex RNA helicase [Source:HGNC Symbol;Acc:HGNC:7200]</t>
  </si>
  <si>
    <t>ENSECAG00000011562</t>
  </si>
  <si>
    <t>SMARCAD1</t>
  </si>
  <si>
    <t>SWI/SNF-related, matrix-associated actin-dependent regulator of chromatin, subfamily a, containing DEAD/H box 1 [Source:HGNC Symbol;Acc:HGNC:18398]</t>
  </si>
  <si>
    <t>ENSECAG00000011615</t>
  </si>
  <si>
    <t>GALNTL6</t>
  </si>
  <si>
    <t>polypeptide N-acetylgalactosaminyltransferase-like 6 [Source:HGNC Symbol;Acc:HGNC:33844]</t>
  </si>
  <si>
    <t>ENSECAG00000011647</t>
  </si>
  <si>
    <t>GMIP</t>
  </si>
  <si>
    <t>GEM interacting protein [Source:HGNC Symbol;Acc:HGNC:24852]</t>
  </si>
  <si>
    <t>ENSECAG00000011653</t>
  </si>
  <si>
    <t>ADRA1B</t>
  </si>
  <si>
    <t>adrenoceptor alpha 1B [Source:HGNC Symbol;Acc:HGNC:278]</t>
  </si>
  <si>
    <t>ENSECAG00000011671</t>
  </si>
  <si>
    <t>TGFB1</t>
  </si>
  <si>
    <t>Equus caballus transforming growth factor, beta 1 (TGFB1), mRNA. [Source:RefSeq mRNA;Acc:NM_001081849]</t>
  </si>
  <si>
    <t>ENSECAG00000011790</t>
  </si>
  <si>
    <t>FAP</t>
  </si>
  <si>
    <t>fibroblast activation protein alpha [Source:HGNC Symbol;Acc:HGNC:3590]</t>
  </si>
  <si>
    <t>ENSECAG00000011836</t>
  </si>
  <si>
    <t>TTC27</t>
  </si>
  <si>
    <t>tetratricopeptide repeat domain 27 [Source:HGNC Symbol;Acc:HGNC:25986]</t>
  </si>
  <si>
    <t>ENSECAG00000011842</t>
  </si>
  <si>
    <t>PTPN5</t>
  </si>
  <si>
    <t>protein tyrosine phosphatase, non-receptor type 5 [Source:HGNC Symbol;Acc:HGNC:9657]</t>
  </si>
  <si>
    <t>ENSECAG00000011969</t>
  </si>
  <si>
    <t>AFF4</t>
  </si>
  <si>
    <t>AF4/FMR2 family member 4 [Source:HGNC Symbol;Acc:HGNC:17869]</t>
  </si>
  <si>
    <t>ENSECAG00000012073</t>
  </si>
  <si>
    <t>B9D2</t>
  </si>
  <si>
    <t>B9 protein domain 2 [Source:HGNC Symbol;Acc:HGNC:28636]</t>
  </si>
  <si>
    <t>ENSECAG00000012082</t>
  </si>
  <si>
    <t>MLLT6</t>
  </si>
  <si>
    <t>MLLT6, PHD finger domain containing [Source:HGNC Symbol;Acc:HGNC:7138]</t>
  </si>
  <si>
    <t>ENSECAG00000012139</t>
  </si>
  <si>
    <t>PEX14</t>
  </si>
  <si>
    <t>peroxisomal biogenesis factor 14 [Source:HGNC Symbol;Acc:HGNC:8856]</t>
  </si>
  <si>
    <t>ENSECAG00000012185</t>
  </si>
  <si>
    <t>GNG4</t>
  </si>
  <si>
    <t>G protein subunit gamma 4 [Source:HGNC Symbol;Acc:HGNC:4407]</t>
  </si>
  <si>
    <t>ENSECAG00000012440</t>
  </si>
  <si>
    <t>BSPRY</t>
  </si>
  <si>
    <t>B-box and SPRY domain containing [Source:HGNC Symbol;Acc:HGNC:18232]</t>
  </si>
  <si>
    <t>ENSECAG00000012753</t>
  </si>
  <si>
    <t>USH2A</t>
  </si>
  <si>
    <t>usherin [Source:HGNC Symbol;Acc:HGNC:12601]</t>
  </si>
  <si>
    <t>ENSECAG00000012850</t>
  </si>
  <si>
    <t>HOXB6</t>
  </si>
  <si>
    <t>homeobox B6 [Source:HGNC Symbol;Acc:HGNC:5117]</t>
  </si>
  <si>
    <t>ENSECAG00000013061</t>
  </si>
  <si>
    <t>CA10</t>
  </si>
  <si>
    <t>carbonic anhydrase 10 [Source:HGNC Symbol;Acc:HGNC:1369]</t>
  </si>
  <si>
    <t>ENSECAG00000013126</t>
  </si>
  <si>
    <t>WFS1</t>
  </si>
  <si>
    <t>wolframin ER transmembrane glycoprotein [Source:HGNC Symbol;Acc:HGNC:12762]</t>
  </si>
  <si>
    <t>ENSECAG00000013294</t>
  </si>
  <si>
    <t>CNOT8</t>
  </si>
  <si>
    <t>CCR4-NOT transcription complex subunit 8 [Source:HGNC Symbol;Acc:HGNC:9207]</t>
  </si>
  <si>
    <t>ENSECAG00000013561</t>
  </si>
  <si>
    <t>HOXB7</t>
  </si>
  <si>
    <t>homeobox B7 [Source:HGNC Symbol;Acc:HGNC:5118]</t>
  </si>
  <si>
    <t>ENSECAG00000013601</t>
  </si>
  <si>
    <t>COPS8</t>
  </si>
  <si>
    <t>COP9 signalosome subunit 8 [Source:HGNC Symbol;Acc:HGNC:24335]</t>
  </si>
  <si>
    <t>ENSECAG00000013619</t>
  </si>
  <si>
    <t>HOXB13</t>
  </si>
  <si>
    <t>homeobox B13 [Source:HGNC Symbol;Acc:HGNC:5112]</t>
  </si>
  <si>
    <t>ENSECAG00000013836</t>
  </si>
  <si>
    <t>PKLR</t>
  </si>
  <si>
    <t>pyruvate kinase, liver and RBC [Source:HGNC Symbol;Acc:HGNC:9020]</t>
  </si>
  <si>
    <t>ENSECAG00000013884</t>
  </si>
  <si>
    <t>CACNB2</t>
  </si>
  <si>
    <t>calcium voltage-gated channel auxiliary subunit beta 2 [Source:HGNC Symbol;Acc:HGNC:1402]</t>
  </si>
  <si>
    <t>ENSECAG00000013951</t>
  </si>
  <si>
    <t>PPP2R2C</t>
  </si>
  <si>
    <t>protein phosphatase 2 regulatory subunit Bgamma [Source:HGNC Symbol;Acc:HGNC:9306]</t>
  </si>
  <si>
    <t>ENSECAG00000014031</t>
  </si>
  <si>
    <t>B4GALNT3</t>
  </si>
  <si>
    <t>beta-1,4-N-acetyl-galactosaminyltransferase 3 [Source:HGNC Symbol;Acc:HGNC:24137]</t>
  </si>
  <si>
    <t>ENSECAG00000014136</t>
  </si>
  <si>
    <t>GTDC1</t>
  </si>
  <si>
    <t>glycosyltransferase like domain containing 1 [Source:HGNC Symbol;Acc:HGNC:20887]</t>
  </si>
  <si>
    <t>ENSECAG00000014145</t>
  </si>
  <si>
    <t>TLL2</t>
  </si>
  <si>
    <t>tolloid like 2 [Source:HGNC Symbol;Acc:HGNC:11844]</t>
  </si>
  <si>
    <t>ENSECAG00000014219</t>
  </si>
  <si>
    <t>SRCIN1</t>
  </si>
  <si>
    <t>SRC kinase signaling inhibitor 1 [Source:HGNC Symbol;Acc:HGNC:29506]</t>
  </si>
  <si>
    <t>ENSECAG00000014269</t>
  </si>
  <si>
    <t>AGAP1</t>
  </si>
  <si>
    <t>ArfGAP with GTPase domain, ankyrin repeat and PH domain 1 [Source:HGNC Symbol;Acc:HGNC:16922]</t>
  </si>
  <si>
    <t>ENSECAG00000014304</t>
  </si>
  <si>
    <t>ATP11A</t>
  </si>
  <si>
    <t>ATPase phospholipid transporting 11A [Source:HGNC Symbol;Acc:HGNC:13552]</t>
  </si>
  <si>
    <t>ENSECAG00000014321</t>
  </si>
  <si>
    <t>LYPD6</t>
  </si>
  <si>
    <t>LY6/PLAUR domain containing 6 [Source:HGNC Symbol;Acc:HGNC:28751]</t>
  </si>
  <si>
    <t>ENSECAG00000014328</t>
  </si>
  <si>
    <t>SLC45A1</t>
  </si>
  <si>
    <t>solute carrier family 45 member 1 [Source:HGNC Symbol;Acc:HGNC:17939]</t>
  </si>
  <si>
    <t>ENSECAG00000014470</t>
  </si>
  <si>
    <t>EEPD1</t>
  </si>
  <si>
    <t>endonuclease/exonuclease/phosphatase family domain containing 1 [Source:HGNC Symbol;Acc:HGNC:22223]</t>
  </si>
  <si>
    <t>ENSECAG00000014475</t>
  </si>
  <si>
    <t>STK39</t>
  </si>
  <si>
    <t>serine/threonine kinase 39 [Source:HGNC Symbol;Acc:HGNC:17717]</t>
  </si>
  <si>
    <t>ENSECAG00000014547</t>
  </si>
  <si>
    <t>RBM26</t>
  </si>
  <si>
    <t>RNA binding motif protein 26 [Source:HGNC Symbol;Acc:HGNC:20327]</t>
  </si>
  <si>
    <t>ENSECAG00000014563</t>
  </si>
  <si>
    <t>TWISTNB</t>
  </si>
  <si>
    <t>TWIST neighbor [Source:HGNC Symbol;Acc:HGNC:18027]</t>
  </si>
  <si>
    <t>ENSECAG00000014598</t>
  </si>
  <si>
    <t>TACO1</t>
  </si>
  <si>
    <t>translational activator of cytochrome c oxidase I [Source:HGNC Symbol;Acc:HGNC:24316]</t>
  </si>
  <si>
    <t>ENSECAG00000014630</t>
  </si>
  <si>
    <t>TBATA</t>
  </si>
  <si>
    <t>thymus, brain and testes associated [Source:HGNC Symbol;Acc:HGNC:23511]</t>
  </si>
  <si>
    <t>ENSECAG00000014713</t>
  </si>
  <si>
    <t>ADAMTS14</t>
  </si>
  <si>
    <t>ADAM metallopeptidase with thrombospondin type 1 motif 14 [Source:HGNC Symbol;Acc:HGNC:14899]</t>
  </si>
  <si>
    <t>ENSECAG00000014723</t>
  </si>
  <si>
    <t>LPP</t>
  </si>
  <si>
    <t>LIM domain containing preferred translocation partner in lipoma [Source:HGNC Symbol;Acc:HGNC:6679]</t>
  </si>
  <si>
    <t>ENSECAG00000014843</t>
  </si>
  <si>
    <t>ZNF76</t>
  </si>
  <si>
    <t>zinc finger protein 76 [Source:HGNC Symbol;Acc:HGNC:13149]</t>
  </si>
  <si>
    <t>ENSECAG00000014864</t>
  </si>
  <si>
    <t>PDZRN3</t>
  </si>
  <si>
    <t>PDZ domain containing ring finger 3 [Source:HGNC Symbol;Acc:HGNC:17704]</t>
  </si>
  <si>
    <t>ENSECAG00000014873</t>
  </si>
  <si>
    <t>OAT</t>
  </si>
  <si>
    <t>ornithine aminotransferase [Source:HGNC Symbol;Acc:HGNC:8091]</t>
  </si>
  <si>
    <t>ENSECAG00000014953</t>
  </si>
  <si>
    <t>KIF15</t>
  </si>
  <si>
    <t>kinesin family member 15 [Source:HGNC Symbol;Acc:HGNC:17273]</t>
  </si>
  <si>
    <t>ENSECAG00000014962</t>
  </si>
  <si>
    <t>FAXDC2</t>
  </si>
  <si>
    <t>fatty acid hydroxylase domain containing 2 [Source:HGNC Symbol;Acc:HGNC:1334]</t>
  </si>
  <si>
    <t>ENSECAG00000014972</t>
  </si>
  <si>
    <t>PHF11</t>
  </si>
  <si>
    <t>PHD finger protein 11 [Source:HGNC Symbol;Acc:HGNC:17024]</t>
  </si>
  <si>
    <t>ENSECAG00000015006</t>
  </si>
  <si>
    <t>FGFR1</t>
  </si>
  <si>
    <t>fibroblast growth factor receptor 1 [Source:HGNC Symbol;Acc:HGNC:3688]</t>
  </si>
  <si>
    <t>ENSECAG00000015103</t>
  </si>
  <si>
    <t>SFTA2</t>
  </si>
  <si>
    <t>surfactant associated 2 [Source:HGNC Symbol;Acc:HGNC:18386]</t>
  </si>
  <si>
    <t>ENSECAG00000015305</t>
  </si>
  <si>
    <t>OPALIN</t>
  </si>
  <si>
    <t>oligodendrocytic myelin paranodal and inner loop protein [Source:HGNC Symbol;Acc:HGNC:20707]</t>
  </si>
  <si>
    <t>ENSECAG00000015340</t>
  </si>
  <si>
    <t>DNTT</t>
  </si>
  <si>
    <t>DNA nucleotidylexotransferase [Source:HGNC Symbol;Acc:HGNC:2983]</t>
  </si>
  <si>
    <t>ENSECAG00000015385</t>
  </si>
  <si>
    <t>RNF150</t>
  </si>
  <si>
    <t>ring finger protein 150 [Source:HGNC Symbol;Acc:HGNC:23138]</t>
  </si>
  <si>
    <t>ENSECAG00000015427</t>
  </si>
  <si>
    <t>ALAD</t>
  </si>
  <si>
    <t>aminolevulinate dehydratase [Source:HGNC Symbol;Acc:HGNC:395]</t>
  </si>
  <si>
    <t>ENSECAG00000015688</t>
  </si>
  <si>
    <t>NEK11</t>
  </si>
  <si>
    <t>NIMA related kinase 11 [Source:HGNC Symbol;Acc:HGNC:18593]</t>
  </si>
  <si>
    <t>ENSECAG00000015725</t>
  </si>
  <si>
    <t>HADHA</t>
  </si>
  <si>
    <t>hydroxyacyl-CoA dehydrogenase/3-ketoacyl-CoA thiolase/enoyl-CoA hydratase (trifunctional protein), alpha subunit [Source:HGNC Symbol;Acc:HGNC:4801]</t>
  </si>
  <si>
    <t>ENSECAG00000015842</t>
  </si>
  <si>
    <t>ANKRD55</t>
  </si>
  <si>
    <t>ankyrin repeat domain 55 [Source:HGNC Symbol;Acc:HGNC:25681]</t>
  </si>
  <si>
    <t>ENSECAG00000015897</t>
  </si>
  <si>
    <t>NDUFA3</t>
  </si>
  <si>
    <t>NADH:ubiquinone oxidoreductase subunit A3 [Source:HGNC Symbol;Acc:HGNC:7686]</t>
  </si>
  <si>
    <t>ENSECAG00000015927</t>
  </si>
  <si>
    <t>CABLES1</t>
  </si>
  <si>
    <t>Cdk5 and Abl enzyme substrate 1 [Source:HGNC Symbol;Acc:HGNC:25097]</t>
  </si>
  <si>
    <t>ENSECAG00000015956</t>
  </si>
  <si>
    <t>TMEM196</t>
  </si>
  <si>
    <t>transmembrane protein 196 [Source:HGNC Symbol;Acc:HGNC:22431]</t>
  </si>
  <si>
    <t>ENSECAG00000015961</t>
  </si>
  <si>
    <t>PPP1R9A</t>
  </si>
  <si>
    <t>protein phosphatase 1 regulatory subunit 9A [Source:HGNC Symbol;Acc:HGNC:14946]</t>
  </si>
  <si>
    <t>ENSECAG00000015975</t>
  </si>
  <si>
    <t>CNTN6</t>
  </si>
  <si>
    <t>contactin 6 [Source:HGNC Symbol;Acc:HGNC:2176]</t>
  </si>
  <si>
    <t>ENSECAG00000016097</t>
  </si>
  <si>
    <t>DCAF7</t>
  </si>
  <si>
    <t>DDB1 and CUL4 associated factor 7 [Source:HGNC Symbol;Acc:HGNC:30915]</t>
  </si>
  <si>
    <t>ENSECAG00000016113</t>
  </si>
  <si>
    <t>CC2D2B</t>
  </si>
  <si>
    <t>coiled-coil and C2 domain containing 2B [Source:HGNC Symbol;Acc:HGNC:31666]</t>
  </si>
  <si>
    <t>ENSECAG00000016164</t>
  </si>
  <si>
    <t>C12ORF66</t>
  </si>
  <si>
    <t>chromosome 12 open reading frame 66 [Source:HGNC Symbol;Acc:HGNC:26517]</t>
  </si>
  <si>
    <t>ENSECAG00000016171</t>
  </si>
  <si>
    <t>GRM7</t>
  </si>
  <si>
    <t>glutamate metabotropic receptor 7 [Source:HGNC Symbol;Acc:HGNC:4599]</t>
  </si>
  <si>
    <t>ENSECAG00000016235</t>
  </si>
  <si>
    <t>C12ORF56</t>
  </si>
  <si>
    <t>chromosome 12 open reading frame 56 [Source:HGNC Symbol;Acc:HGNC:26967]</t>
  </si>
  <si>
    <t>ENSECAG00000016258</t>
  </si>
  <si>
    <t>ENTPD1</t>
  </si>
  <si>
    <t>ectonucleoside triphosphate diphosphohydrolase 1 [Source:HGNC Symbol;Acc:HGNC:3363]</t>
  </si>
  <si>
    <t>ENSECAG00000016304</t>
  </si>
  <si>
    <t>CASC4</t>
  </si>
  <si>
    <t>cancer susceptibility 4 [Source:HGNC Symbol;Acc:HGNC:24892]</t>
  </si>
  <si>
    <t>ENSECAG00000016313</t>
  </si>
  <si>
    <t>PTPN4</t>
  </si>
  <si>
    <t>protein tyrosine phosphatase, non-receptor type 4 [Source:HGNC Symbol;Acc:HGNC:9656]</t>
  </si>
  <si>
    <t>ENSECAG00000016353</t>
  </si>
  <si>
    <t>OLA1</t>
  </si>
  <si>
    <t>Obg like ATPase 1 [Source:HGNC Symbol;Acc:HGNC:28833]</t>
  </si>
  <si>
    <t>ENSECAG00000016399</t>
  </si>
  <si>
    <t>AQR</t>
  </si>
  <si>
    <t>aquarius intron-binding spliceosomal factor [Source:HGNC Symbol;Acc:HGNC:29513]</t>
  </si>
  <si>
    <t>ENSECAG00000016514</t>
  </si>
  <si>
    <t>PHOX2A</t>
  </si>
  <si>
    <t>paired like homeobox 2a [Source:HGNC Symbol;Acc:HGNC:691]</t>
  </si>
  <si>
    <t>ENSECAG00000016605</t>
  </si>
  <si>
    <t>NR3C2</t>
  </si>
  <si>
    <t>nuclear receptor subfamily 3 group C member 2 [Source:HGNC Symbol;Acc:HGNC:7979]</t>
  </si>
  <si>
    <t>ENSECAG00000016629</t>
  </si>
  <si>
    <t>ARHGAP10</t>
  </si>
  <si>
    <t>Rho GTPase activating protein 10 [Source:HGNC Symbol;Acc:HGNC:26099]</t>
  </si>
  <si>
    <t>ENSECAG00000016632</t>
  </si>
  <si>
    <t>PPIP5K2</t>
  </si>
  <si>
    <t>diphosphoinositol pentakisphosphate kinase 2 [Source:HGNC Symbol;Acc:HGNC:29035]</t>
  </si>
  <si>
    <t>ENSECAG00000016691</t>
  </si>
  <si>
    <t>NTNG1</t>
  </si>
  <si>
    <t>netrin G1 [Source:HGNC Symbol;Acc:HGNC:23319]</t>
  </si>
  <si>
    <t>ENSECAG00000016817</t>
  </si>
  <si>
    <t>JAZF1</t>
  </si>
  <si>
    <t>JAZF zinc finger 1 [Source:HGNC Symbol;Acc:HGNC:28917]</t>
  </si>
  <si>
    <t>ENSECAG00000016862</t>
  </si>
  <si>
    <t>SLC25A33</t>
  </si>
  <si>
    <t>solute carrier family 25 member 33 [Source:HGNC Symbol;Acc:HGNC:29681]</t>
  </si>
  <si>
    <t>ENSECAG00000016995</t>
  </si>
  <si>
    <t>CAPZA1</t>
  </si>
  <si>
    <t>capping actin protein of muscle Z-line alpha subunit 1 [Source:HGNC Symbol;Acc:HGNC:1488]</t>
  </si>
  <si>
    <t>ENSECAG00000017001</t>
  </si>
  <si>
    <t>WDR36</t>
  </si>
  <si>
    <t>WD repeat domain 36 [Source:HGNC Symbol;Acc:HGNC:30696]</t>
  </si>
  <si>
    <t>ENSECAG00000017064</t>
  </si>
  <si>
    <t>INPPL1</t>
  </si>
  <si>
    <t>inositol polyphosphate phosphatase like 1 [Source:HGNC Symbol;Acc:HGNC:6080]</t>
  </si>
  <si>
    <t>ENSECAG00000017109</t>
  </si>
  <si>
    <t>QSOX1</t>
  </si>
  <si>
    <t>quiescin sulfhydryl oxidase 1 [Source:HGNC Symbol;Acc:HGNC:9756]</t>
  </si>
  <si>
    <t>ENSECAG00000017165</t>
  </si>
  <si>
    <t>ENSA</t>
  </si>
  <si>
    <t>endosulfine alpha [Source:HGNC Symbol;Acc:HGNC:3360]</t>
  </si>
  <si>
    <t>ENSECAG00000017300</t>
  </si>
  <si>
    <t>INTS5</t>
  </si>
  <si>
    <t>integrator complex subunit 5 [Source:HGNC Symbol;Acc:HGNC:29352]</t>
  </si>
  <si>
    <t>ENSECAG00000017322</t>
  </si>
  <si>
    <t>METTL12</t>
  </si>
  <si>
    <t>methyltransferase like 12 [Source:HGNC Symbol;Acc:HGNC:33113]</t>
  </si>
  <si>
    <t>ENSECAG00000017329</t>
  </si>
  <si>
    <t>CPB2</t>
  </si>
  <si>
    <t>carboxypeptidase B2 [Source:HGNC Symbol;Acc:HGNC:2300]</t>
  </si>
  <si>
    <t>ENSECAG00000017332</t>
  </si>
  <si>
    <t>UQCC3</t>
  </si>
  <si>
    <t>ubiquinol-cytochrome c reductase complex assembly factor 3 [Source:HGNC Symbol;Acc:HGNC:34399]</t>
  </si>
  <si>
    <t>ENSECAG00000017357</t>
  </si>
  <si>
    <t>DPP4</t>
  </si>
  <si>
    <t>dipeptidyl peptidase 4 [Source:HGNC Symbol;Acc:HGNC:3009]</t>
  </si>
  <si>
    <t>ENSECAG00000017404</t>
  </si>
  <si>
    <t>UBXN1</t>
  </si>
  <si>
    <t>UBX domain protein 1 [Source:HGNC Symbol;Acc:HGNC:18402]</t>
  </si>
  <si>
    <t>ENSECAG00000017409</t>
  </si>
  <si>
    <t>BNC1</t>
  </si>
  <si>
    <t>basonuclin 1 [Source:HGNC Symbol;Acc:HGNC:1081]</t>
  </si>
  <si>
    <t>ENSECAG00000017454</t>
  </si>
  <si>
    <t>KIAA1755</t>
  </si>
  <si>
    <t>KIAA1755 [Source:HGNC Symbol;Acc:HGNC:29372]</t>
  </si>
  <si>
    <t>ENSECAG00000017585</t>
  </si>
  <si>
    <t>C1ORF43</t>
  </si>
  <si>
    <t>chromosome 1 open reading frame 43 [Source:HGNC Symbol;Acc:HGNC:29876]</t>
  </si>
  <si>
    <t>ENSECAG00000017672</t>
  </si>
  <si>
    <t>MAST4</t>
  </si>
  <si>
    <t>microtubule associated serine/threonine kinase family member 4 [Source:HGNC Symbol;Acc:HGNC:19037]</t>
  </si>
  <si>
    <t>ENSECAG00000017755</t>
  </si>
  <si>
    <t>RAPGEF4</t>
  </si>
  <si>
    <t>Rap guanine nucleotide exchange factor 4 [Source:HGNC Symbol;Acc:HGNC:16626]</t>
  </si>
  <si>
    <t>ENSECAG00000017757</t>
  </si>
  <si>
    <t>RPTOR</t>
  </si>
  <si>
    <t>regulatory associated protein of MTOR complex 1 [Source:HGNC Symbol;Acc:HGNC:30287]</t>
  </si>
  <si>
    <t>ENSECAG00000017794</t>
  </si>
  <si>
    <t>IRF1</t>
  </si>
  <si>
    <t>interferon regulatory factor 1 [Source:HGNC Symbol;Acc:HGNC:6116]</t>
  </si>
  <si>
    <t>ENSECAG00000017818</t>
  </si>
  <si>
    <t>AP5M1</t>
  </si>
  <si>
    <t>adaptor related protein complex 5 mu 1 subunit [Source:HGNC Symbol;Acc:HGNC:20192]</t>
  </si>
  <si>
    <t>ENSECAG00000017840</t>
  </si>
  <si>
    <t>PAK1</t>
  </si>
  <si>
    <t>p21 (RAC1) activated kinase 1 [Source:HGNC Symbol;Acc:HGNC:8590]</t>
  </si>
  <si>
    <t>ENSECAG00000017952</t>
  </si>
  <si>
    <t>TSNARE1</t>
  </si>
  <si>
    <t>t-SNARE domain containing 1 [Source:HGNC Symbol;Acc:HGNC:26437]</t>
  </si>
  <si>
    <t>ENSECAG00000017957</t>
  </si>
  <si>
    <t>C6ORF15</t>
  </si>
  <si>
    <t>chromosome 6 open reading frame 15 [Source:HGNC Symbol;Acc:HGNC:13927]</t>
  </si>
  <si>
    <t>ENSECAG00000018014</t>
  </si>
  <si>
    <t>DCUN1D3</t>
  </si>
  <si>
    <t>defective in cullin neddylation 1 domain containing 3 [Source:HGNC Symbol;Acc:HGNC:28734]</t>
  </si>
  <si>
    <t>ENSECAG00000018053</t>
  </si>
  <si>
    <t>GABRG3</t>
  </si>
  <si>
    <t>gamma-aminobutyric acid type A receptor gamma3 subunit [Source:HGNC Symbol;Acc:HGNC:4088]</t>
  </si>
  <si>
    <t>ENSECAG00000018172</t>
  </si>
  <si>
    <t>MRPL22</t>
  </si>
  <si>
    <t>mitochondrial ribosomal protein L22 [Source:HGNC Symbol;Acc:HGNC:14480]</t>
  </si>
  <si>
    <t>ENSECAG00000018202</t>
  </si>
  <si>
    <t>VARS2</t>
  </si>
  <si>
    <t>valyl-tRNA synthetase 2, mitochondrial [Source:HGNC Symbol;Acc:HGNC:21642]</t>
  </si>
  <si>
    <t>ENSECAG00000018273</t>
  </si>
  <si>
    <t>TFPT</t>
  </si>
  <si>
    <t>TCF3 fusion partner [Source:HGNC Symbol;Acc:HGNC:13630]</t>
  </si>
  <si>
    <t>ENSECAG00000018381</t>
  </si>
  <si>
    <t>RPN2</t>
  </si>
  <si>
    <t>ribophorin II [Source:HGNC Symbol;Acc:HGNC:10382]</t>
  </si>
  <si>
    <t>ENSECAG00000018393</t>
  </si>
  <si>
    <t>BTBD9</t>
  </si>
  <si>
    <t>BTB domain containing 9 [Source:HGNC Symbol;Acc:HGNC:21228]</t>
  </si>
  <si>
    <t>ENSECAG00000018499</t>
  </si>
  <si>
    <t>EMC7</t>
  </si>
  <si>
    <t>ER membrane protein complex subunit 7 [Source:HGNC Symbol;Acc:HGNC:24301]</t>
  </si>
  <si>
    <t>ENSECAG00000018523</t>
  </si>
  <si>
    <t>RNMT</t>
  </si>
  <si>
    <t>RNA guanine-7 methyltransferase [Source:HGNC Symbol;Acc:HGNC:10075]</t>
  </si>
  <si>
    <t>ENSECAG00000018636</t>
  </si>
  <si>
    <t>CCDC77</t>
  </si>
  <si>
    <t>coiled-coil domain containing 77 [Source:HGNC Symbol;Acc:HGNC:28203]</t>
  </si>
  <si>
    <t>ENSECAG00000018657</t>
  </si>
  <si>
    <t>BSCL2</t>
  </si>
  <si>
    <t>BSCL2, seipin lipid droplet biogenesis associated [Source:HGNC Symbol;Acc:HGNC:15832]</t>
  </si>
  <si>
    <t>ENSECAG00000018698</t>
  </si>
  <si>
    <t>LRIG2</t>
  </si>
  <si>
    <t>leucine rich repeats and immunoglobulin like domains 2 [Source:HGNC Symbol;Acc:HGNC:20889]</t>
  </si>
  <si>
    <t>ENSECAG00000018771</t>
  </si>
  <si>
    <t>PKNOX2</t>
  </si>
  <si>
    <t>PBX/knotted 1 homeobox 2 [Source:HGNC Symbol;Acc:HGNC:16714]</t>
  </si>
  <si>
    <t>ENSECAG00000018816</t>
  </si>
  <si>
    <t>HDAC9</t>
  </si>
  <si>
    <t>histone deacetylase 9 [Source:HGNC Symbol;Acc:HGNC:14065]</t>
  </si>
  <si>
    <t>ENSECAG00000018823</t>
  </si>
  <si>
    <t>MCL1</t>
  </si>
  <si>
    <t>BCL2 family apoptosis regulator [Source:HGNC Symbol;Acc:HGNC:6943]</t>
  </si>
  <si>
    <t>ENSECAG00000018938</t>
  </si>
  <si>
    <t>KLHL1</t>
  </si>
  <si>
    <t>kelch like family member 1 [Source:HGNC Symbol;Acc:HGNC:6352]</t>
  </si>
  <si>
    <t>ENSECAG00000019081</t>
  </si>
  <si>
    <t>ST7L</t>
  </si>
  <si>
    <t>suppression of tumorigenicity 7 like [Source:HGNC Symbol;Acc:HGNC:18441]</t>
  </si>
  <si>
    <t>ENSECAG00000019154</t>
  </si>
  <si>
    <t>ADAMTSL4</t>
  </si>
  <si>
    <t>ADAMTS like 4 [Source:HGNC Symbol;Acc:HGNC:19706]</t>
  </si>
  <si>
    <t>ENSECAG00000019230</t>
  </si>
  <si>
    <t>DGKG</t>
  </si>
  <si>
    <t>diacylglycerol kinase gamma [Source:HGNC Symbol;Acc:HGNC:2853]</t>
  </si>
  <si>
    <t>ENSECAG00000019438</t>
  </si>
  <si>
    <t>OSMR</t>
  </si>
  <si>
    <t>oncostatin M receptor [Source:HGNC Symbol;Acc:HGNC:8507]</t>
  </si>
  <si>
    <t>ENSECAG00000019549</t>
  </si>
  <si>
    <t>CERS6</t>
  </si>
  <si>
    <t>ceramide synthase 6  [Source:RefSeq peptide;Acc:NP_001288112]</t>
  </si>
  <si>
    <t>ENSECAG00000019587</t>
  </si>
  <si>
    <t>SLC31A1</t>
  </si>
  <si>
    <t>solute carrier family 31 member 1 [Source:HGNC Symbol;Acc:HGNC:11016]</t>
  </si>
  <si>
    <t>ENSECAG00000019617</t>
  </si>
  <si>
    <t>ATP8B4</t>
  </si>
  <si>
    <t>ATPase phospholipid transporting 8B4 (putative) [Source:HGNC Symbol;Acc:HGNC:13536]</t>
  </si>
  <si>
    <t>ENSECAG00000019750</t>
  </si>
  <si>
    <t>IL6ST</t>
  </si>
  <si>
    <t>interleukin 6 signal transducer (gp130, oncostatin M receptor) precursor  [Source:RefSeq peptide;Acc:NP_001288101]</t>
  </si>
  <si>
    <t>ENSECAG00000019810</t>
  </si>
  <si>
    <t>KIF2A</t>
  </si>
  <si>
    <t>kinesin family member 2A [Source:HGNC Symbol;Acc:HGNC:6318]</t>
  </si>
  <si>
    <t>ENSECAG00000019826</t>
  </si>
  <si>
    <t>PRSS27</t>
  </si>
  <si>
    <t>protease, serine 27 [Source:HGNC Symbol;Acc:HGNC:15475]</t>
  </si>
  <si>
    <t>ENSECAG00000019828</t>
  </si>
  <si>
    <t>ABCC2</t>
  </si>
  <si>
    <t>ATP binding cassette subfamily C member 2 [Source:HGNC Symbol;Acc:HGNC:53]</t>
  </si>
  <si>
    <t>ENSECAG00000019832</t>
  </si>
  <si>
    <t>NUPL2</t>
  </si>
  <si>
    <t>nucleoporin like 2 [Source:HGNC Symbol;Acc:HGNC:17010]</t>
  </si>
  <si>
    <t>ENSECAG00000019857</t>
  </si>
  <si>
    <t>FAM189B</t>
  </si>
  <si>
    <t>family with sequence similarity 189 member B [Source:HGNC Symbol;Acc:HGNC:1233]</t>
  </si>
  <si>
    <t>ENSECAG00000019894</t>
  </si>
  <si>
    <t>RBMS1</t>
  </si>
  <si>
    <t>RNA binding motif single stranded interacting protein 1 [Source:HGNC Symbol;Acc:HGNC:9907]</t>
  </si>
  <si>
    <t>ENSECAG00000019926</t>
  </si>
  <si>
    <t>BRINP3</t>
  </si>
  <si>
    <t>BMP/retinoic acid inducible neural specific 3 [Source:HGNC Symbol;Acc:HGNC:22393]</t>
  </si>
  <si>
    <t>ENSECAG00000019952</t>
  </si>
  <si>
    <t>TRIO</t>
  </si>
  <si>
    <t>trio Rho guanine nucleotide exchange factor [Source:HGNC Symbol;Acc:HGNC:12303]</t>
  </si>
  <si>
    <t>ENSECAG00000019972</t>
  </si>
  <si>
    <t>HCN3</t>
  </si>
  <si>
    <t>hyperpolarization activated cyclic nucleotide gated potassium channel 3 [Source:HGNC Symbol;Acc:HGNC:19183]</t>
  </si>
  <si>
    <t>ENSECAG00000020127</t>
  </si>
  <si>
    <t>THEM4</t>
  </si>
  <si>
    <t>thioesterase superfamily member 4 [Source:HGNC Symbol;Acc:HGNC:17947]</t>
  </si>
  <si>
    <t>ENSECAG00000020171</t>
  </si>
  <si>
    <t>TNFSF12-TNFSF13</t>
  </si>
  <si>
    <t>TNFSF12-TNFSF13 readthrough [Source:HGNC Symbol;Acc:HGNC:33537]</t>
  </si>
  <si>
    <t>ENSECAG00000020213</t>
  </si>
  <si>
    <t>PGS1</t>
  </si>
  <si>
    <t>phosphatidylglycerophosphate synthase 1 [Source:HGNC Symbol;Acc:HGNC:30029]</t>
  </si>
  <si>
    <t>ENSECAG00000020298</t>
  </si>
  <si>
    <t>HNRNPUL2-BSCL2</t>
  </si>
  <si>
    <t>HNRNPUL2-BSCL2 readthrough (NMD candidate) [Source:HGNC Symbol;Acc:HGNC:49189]</t>
  </si>
  <si>
    <t>ENSECAG00000020301</t>
  </si>
  <si>
    <t>KIAA1324</t>
  </si>
  <si>
    <t>KIAA1324 [Source:HGNC Symbol;Acc:HGNC:29618]</t>
  </si>
  <si>
    <t>ENSECAG00000020304</t>
  </si>
  <si>
    <t>HIPK3</t>
  </si>
  <si>
    <t>homeodomain interacting protein kinase 3 [Source:HGNC Symbol;Acc:HGNC:4915]</t>
  </si>
  <si>
    <t>ENSECAG00000020357</t>
  </si>
  <si>
    <t>SETDB2</t>
  </si>
  <si>
    <t>SET domain bifurcated 2 [Source:HGNC Symbol;Acc:HGNC:20263]</t>
  </si>
  <si>
    <t>ENSECAG00000020413</t>
  </si>
  <si>
    <t>DCN</t>
  </si>
  <si>
    <t>Equus caballus decorin (DCN), mRNA. [Source:RefSeq mRNA;Acc:NM_001081925]</t>
  </si>
  <si>
    <t>ENSECAG00000020438</t>
  </si>
  <si>
    <t>RASGEF1B</t>
  </si>
  <si>
    <t>RasGEF domain family member 1B [Source:HGNC Symbol;Acc:HGNC:24881]</t>
  </si>
  <si>
    <t>ENSECAG00000020479</t>
  </si>
  <si>
    <t>GEMIN5</t>
  </si>
  <si>
    <t>gem nuclear organelle associated protein 5 [Source:HGNC Symbol;Acc:HGNC:20043]</t>
  </si>
  <si>
    <t>ENSECAG00000020569</t>
  </si>
  <si>
    <t>ATP13A1</t>
  </si>
  <si>
    <t>ATPase 13A1 [Source:HGNC Symbol;Acc:HGNC:24215]</t>
  </si>
  <si>
    <t>ENSECAG00000020587</t>
  </si>
  <si>
    <t>GM2A</t>
  </si>
  <si>
    <t>Equus caballus GM2 ganglioside activator (GM2A), mRNA. [Source:RefSeq mRNA;Acc:NM_001081912]</t>
  </si>
  <si>
    <t>ENSECAG00000020667</t>
  </si>
  <si>
    <t>PRPF31</t>
  </si>
  <si>
    <t>pre-mRNA processing factor 31 [Source:HGNC Symbol;Acc:HGNC:15446]</t>
  </si>
  <si>
    <t>ENSECAG00000020738</t>
  </si>
  <si>
    <t>CDH26</t>
  </si>
  <si>
    <t>cadherin 26 [Source:HGNC Symbol;Acc:HGNC:15902]</t>
  </si>
  <si>
    <t>ENSECAG00000020792</t>
  </si>
  <si>
    <t>CAMTA1</t>
  </si>
  <si>
    <t>calmodulin binding transcription activator 1 [Source:HGNC Symbol;Acc:HGNC:18806]</t>
  </si>
  <si>
    <t>ENSECAG00000020807</t>
  </si>
  <si>
    <t>THEM5</t>
  </si>
  <si>
    <t>thioesterase superfamily member 5 [Source:HGNC Symbol;Acc:HGNC:26755]</t>
  </si>
  <si>
    <t>ENSECAG00000020813</t>
  </si>
  <si>
    <t>HSPA4</t>
  </si>
  <si>
    <t>heat shock protein family A (Hsp70) member 4 [Source:HGNC Symbol;Acc:HGNC:5237]</t>
  </si>
  <si>
    <t>ENSECAG00000020820</t>
  </si>
  <si>
    <t>TBK1</t>
  </si>
  <si>
    <t>TANK binding kinase 1 [Source:HGNC Symbol;Acc:HGNC:11584]</t>
  </si>
  <si>
    <t>ENSECAG00000020840</t>
  </si>
  <si>
    <t>OSBPL11</t>
  </si>
  <si>
    <t>oxysterol binding protein like 11 [Source:HGNC Symbol;Acc:HGNC:16397]</t>
  </si>
  <si>
    <t>ENSECAG00000020933</t>
  </si>
  <si>
    <t>ITPR1</t>
  </si>
  <si>
    <t>inositol 1,4,5-trisphosphate receptor type 1 [Source:HGNC Symbol;Acc:HGNC:6180]</t>
  </si>
  <si>
    <t>ENSECAG00000020979</t>
  </si>
  <si>
    <t>ANKRD29</t>
  </si>
  <si>
    <t>ankyrin repeat domain 29 [Source:HGNC Symbol;Acc:HGNC:27110]</t>
  </si>
  <si>
    <t>ENSECAG00000021001</t>
  </si>
  <si>
    <t>SENP6</t>
  </si>
  <si>
    <t>SUMO1/sentrin specific peptidase 6 [Source:HGNC Symbol;Acc:HGNC:20944]</t>
  </si>
  <si>
    <t>ENSECAG00000021002</t>
  </si>
  <si>
    <t>ROCK1</t>
  </si>
  <si>
    <t>Equus caballus Rho-associated, coiled-coil containing protein kinase 1 (ROCK1), mRNA. [Source:RefSeq mRNA;Acc:NM_001163985]</t>
  </si>
  <si>
    <t>ENSECAG00000021124</t>
  </si>
  <si>
    <t>PRMT3</t>
  </si>
  <si>
    <t>protein arginine methyltransferase 3 [Source:HGNC Symbol;Acc:HGNC:30163]</t>
  </si>
  <si>
    <t>ENSECAG00000021165</t>
  </si>
  <si>
    <t>STAC</t>
  </si>
  <si>
    <t>SH3 and cysteine rich domain [Source:HGNC Symbol;Acc:HGNC:11353]</t>
  </si>
  <si>
    <t>ENSECAG00000021201</t>
  </si>
  <si>
    <t>BMP2</t>
  </si>
  <si>
    <t>bone morphogenetic protein 2 [Source:HGNC Symbol;Acc:HGNC:1069]</t>
  </si>
  <si>
    <t>ENSECAG00000021249</t>
  </si>
  <si>
    <t>TRIM33</t>
  </si>
  <si>
    <t>tripartite motif containing 33 [Source:HGNC Symbol;Acc:HGNC:16290]</t>
  </si>
  <si>
    <t>ENSECAG00000021265</t>
  </si>
  <si>
    <t>APLP2</t>
  </si>
  <si>
    <t>amyloid beta precursor like protein 2 [Source:HGNC Symbol;Acc:HGNC:598]</t>
  </si>
  <si>
    <t>ENSECAG00000021281</t>
  </si>
  <si>
    <t>KDM5A</t>
  </si>
  <si>
    <t>lysine demethylase 5A [Source:HGNC Symbol;Acc:HGNC:9886]</t>
  </si>
  <si>
    <t>ENSECAG00000021356</t>
  </si>
  <si>
    <t>TTC9C</t>
  </si>
  <si>
    <t>tetratricopeptide repeat domain 9C [Source:HGNC Symbol;Acc:HGNC:28432]</t>
  </si>
  <si>
    <t>ENSECAG00000021408</t>
  </si>
  <si>
    <t>VRK2</t>
  </si>
  <si>
    <t>vaccinia related kinase 2 [Source:HGNC Symbol;Acc:HGNC:12719]</t>
  </si>
  <si>
    <t>ENSECAG00000021420</t>
  </si>
  <si>
    <t>PSORS1C2</t>
  </si>
  <si>
    <t>psoriasis susceptibility 1 candidate 2 [Source:HGNC Symbol;Acc:HGNC:17199]</t>
  </si>
  <si>
    <t>ENSECAG00000021446</t>
  </si>
  <si>
    <t>GRID1</t>
  </si>
  <si>
    <t>glutamate ionotropic receptor delta type subunit 1 [Source:HGNC Symbol;Acc:HGNC:4575]</t>
  </si>
  <si>
    <t>ENSECAG00000021471</t>
  </si>
  <si>
    <t>CLK2</t>
  </si>
  <si>
    <t>CDC like kinase 2 [Source:HGNC Symbol;Acc:HGNC:2069]</t>
  </si>
  <si>
    <t>ENSECAG00000021478</t>
  </si>
  <si>
    <t>EIF4A1</t>
  </si>
  <si>
    <t>eukaryotic translation initiation factor 4A1 [Source:HGNC Symbol;Acc:HGNC:3282]</t>
  </si>
  <si>
    <t>ENSECAG00000021489</t>
  </si>
  <si>
    <t>MAPK9</t>
  </si>
  <si>
    <t>mitogen-activated protein kinase 9 [Source:HGNC Symbol;Acc:HGNC:6886]</t>
  </si>
  <si>
    <t>ENSECAG00000021537</t>
  </si>
  <si>
    <t>FNDC7</t>
  </si>
  <si>
    <t>fibronectin type III domain containing 7 [Source:HGNC Symbol;Acc:HGNC:26668]</t>
  </si>
  <si>
    <t>ENSECAG00000021599</t>
  </si>
  <si>
    <t>METAP1D</t>
  </si>
  <si>
    <t>methionyl aminopeptidase type 1D, mitochondrial [Source:HGNC Symbol;Acc:HGNC:32583]</t>
  </si>
  <si>
    <t>ENSECAG00000021622</t>
  </si>
  <si>
    <t>WARS2</t>
  </si>
  <si>
    <t>tryptophanyl tRNA synthetase 2, mitochondrial [Source:HGNC Symbol;Acc:HGNC:12730]</t>
  </si>
  <si>
    <t>ENSECAG00000021627</t>
  </si>
  <si>
    <t>SLC16A1</t>
  </si>
  <si>
    <t>Equus caballus solute carrier family 16, member 1 (monocarboxylic acid transporter 1) (SLC16A1), mRNA. [Source:RefSeq mRNA;Acc:NM_001081791]</t>
  </si>
  <si>
    <t>ENSECAG00000021651</t>
  </si>
  <si>
    <t>NPC1</t>
  </si>
  <si>
    <t>NPC intracellular cholesterol transporter 1 [Source:HGNC Symbol;Acc:HGNC:7897]</t>
  </si>
  <si>
    <t>ENSECAG00000021721</t>
  </si>
  <si>
    <t>SLC22A5</t>
  </si>
  <si>
    <t>solute carrier family 22 member 5 [Source:HGNC Symbol;Acc:HGNC:10969]</t>
  </si>
  <si>
    <t>ENSECAG00000021727</t>
  </si>
  <si>
    <t>MEX3C</t>
  </si>
  <si>
    <t>mex-3 RNA binding family member C [Source:HGNC Symbol;Acc:HGNC:28040]</t>
  </si>
  <si>
    <t>ENSECAG00000021772</t>
  </si>
  <si>
    <t>KCNH6</t>
  </si>
  <si>
    <t>potassium voltage-gated channel subfamily H member 6 [Source:HGNC Symbol;Acc:HGNC:18862]</t>
  </si>
  <si>
    <t>ENSECAG00000021791</t>
  </si>
  <si>
    <t>RCBTB1</t>
  </si>
  <si>
    <t>RCC1 and BTB domain containing protein 1 [Source:HGNC Symbol;Acc:HGNC:18243]</t>
  </si>
  <si>
    <t>ENSECAG00000021902</t>
  </si>
  <si>
    <t>SPATA6L</t>
  </si>
  <si>
    <t>spermatogenesis associated 6 like [Source:HGNC Symbol;Acc:HGNC:25472]</t>
  </si>
  <si>
    <t>ENSECAG00000021914</t>
  </si>
  <si>
    <t>PDE1C</t>
  </si>
  <si>
    <t>phosphodiesterase 1C [Source:HGNC Symbol;Acc:HGNC:8776]</t>
  </si>
  <si>
    <t>ENSECAG00000022031</t>
  </si>
  <si>
    <t>GRID2</t>
  </si>
  <si>
    <t>glutamate ionotropic receptor delta type subunit 2 [Source:HGNC Symbol;Acc:HGNC:4576]</t>
  </si>
  <si>
    <t>ENSECAG00000022047</t>
  </si>
  <si>
    <t>APOD</t>
  </si>
  <si>
    <t>apolipoprotein D [Source:HGNC Symbol;Acc:HGNC:612]</t>
  </si>
  <si>
    <t>ENSECAG00000022056</t>
  </si>
  <si>
    <t>LRTOMT</t>
  </si>
  <si>
    <t>leucine rich transmembrane and O-methyltransferase domain containing [Source:HGNC Symbol;Acc:HGNC:25033]</t>
  </si>
  <si>
    <t>ENSECAG00000022088</t>
  </si>
  <si>
    <t>DEF6</t>
  </si>
  <si>
    <t>DEF6, guanine nucleotide exchange factor [Source:HGNC Symbol;Acc:HGNC:2760]</t>
  </si>
  <si>
    <t>ENSECAG00000022127</t>
  </si>
  <si>
    <t>PLAUR</t>
  </si>
  <si>
    <t>urokinase plasminogen activator surface receptor precursor  [Source:RefSeq peptide;Acc:NP_001157353]</t>
  </si>
  <si>
    <t>ENSECAG00000022188</t>
  </si>
  <si>
    <t>WNT11</t>
  </si>
  <si>
    <t>Wnt family member 11 [Source:HGNC Symbol;Acc:HGNC:12776]</t>
  </si>
  <si>
    <t>ENSECAG00000022272</t>
  </si>
  <si>
    <t>USP34</t>
  </si>
  <si>
    <t>ubiquitin specific peptidase 34 [Source:HGNC Symbol;Acc:HGNC:20066]</t>
  </si>
  <si>
    <t>ENSECAG00000022290</t>
  </si>
  <si>
    <t>GCA</t>
  </si>
  <si>
    <t>grancalcin [Source:HGNC Symbol;Acc:HGNC:15990]</t>
  </si>
  <si>
    <t>ENSECAG00000022291</t>
  </si>
  <si>
    <t>CCDC69</t>
  </si>
  <si>
    <t>coiled-coil domain containing 69 [Source:HGNC Symbol;Acc:HGNC:24487]</t>
  </si>
  <si>
    <t>ENSECAG00000022340</t>
  </si>
  <si>
    <t>SLC6A5</t>
  </si>
  <si>
    <t>solute carrier family 6 member 5 [Source:HGNC Symbol;Acc:HGNC:11051]</t>
  </si>
  <si>
    <t>ENSECAG00000022438</t>
  </si>
  <si>
    <t>CTSS</t>
  </si>
  <si>
    <t>cathepsin S [Source:HGNC Symbol;Acc:HGNC:2545]</t>
  </si>
  <si>
    <t>ENSECAG00000022463</t>
  </si>
  <si>
    <t>GABRB3</t>
  </si>
  <si>
    <t>gamma-aminobutyric acid type A receptor beta3 subunit [Source:HGNC Symbol;Acc:HGNC:4083]</t>
  </si>
  <si>
    <t>ENSECAG00000022465</t>
  </si>
  <si>
    <t>FAM19A2</t>
  </si>
  <si>
    <t>family with sequence similarity 19 member A2, C-C motif chemokine like [Source:HGNC Symbol;Acc:HGNC:21589]</t>
  </si>
  <si>
    <t>ENSECAG00000022513</t>
  </si>
  <si>
    <t>NPAS1</t>
  </si>
  <si>
    <t>neuronal PAS domain protein 1 [Source:HGNC Symbol;Acc:HGNC:7894]</t>
  </si>
  <si>
    <t>ENSECAG00000022535</t>
  </si>
  <si>
    <t>NUDCD3</t>
  </si>
  <si>
    <t>NudC domain containing 3 [Source:HGNC Symbol;Acc:HGNC:22208]</t>
  </si>
  <si>
    <t>ENSECAG00000022582</t>
  </si>
  <si>
    <t>FBXW7</t>
  </si>
  <si>
    <t>F-box and WD repeat domain containing 7 [Source:HGNC Symbol;Acc:HGNC:16712]</t>
  </si>
  <si>
    <t>ENSECAG00000022594</t>
  </si>
  <si>
    <t>SCEL</t>
  </si>
  <si>
    <t>sciellin [Source:HGNC Symbol;Acc:HGNC:10573]</t>
  </si>
  <si>
    <t>ENSECAG00000022786</t>
  </si>
  <si>
    <t>GBA</t>
  </si>
  <si>
    <t>glucosylceramidase beta [Source:HGNC Symbol;Acc:HGNC:4177]</t>
  </si>
  <si>
    <t>ENSECAG00000022811</t>
  </si>
  <si>
    <t>VPS50</t>
  </si>
  <si>
    <t>VPS50, EARP/GARPII complex subunit [Source:HGNC Symbol;Acc:HGNC:25956]</t>
  </si>
  <si>
    <t>ENSECAG00000022843</t>
  </si>
  <si>
    <t>ZC3H13</t>
  </si>
  <si>
    <t>zinc finger CCCH-type containing 13 [Source:HGNC Symbol;Acc:HGNC:20368]</t>
  </si>
  <si>
    <t>ENSECAG00000022845</t>
  </si>
  <si>
    <t>PTPRM</t>
  </si>
  <si>
    <t>protein tyrosine phosphatase, receptor type M [Source:HGNC Symbol;Acc:HGNC:9675]</t>
  </si>
  <si>
    <t>ENSECAG00000022891</t>
  </si>
  <si>
    <t>PDE4DIP</t>
  </si>
  <si>
    <t>phosphodiesterase 4D interacting protein [Source:HGNC Symbol;Acc:HGNC:15580]</t>
  </si>
  <si>
    <t>ENSECAG00000022969</t>
  </si>
  <si>
    <t>ELOVL4</t>
  </si>
  <si>
    <t>ELOVL fatty acid elongase 4 [Source:HGNC Symbol;Acc:HGNC:14415]</t>
  </si>
  <si>
    <t>ENSECAG00000023118</t>
  </si>
  <si>
    <t>MCC</t>
  </si>
  <si>
    <t>mutated in colorectal cancers [Source:HGNC Symbol;Acc:HGNC:6935]</t>
  </si>
  <si>
    <t>ENSECAG00000023124</t>
  </si>
  <si>
    <t>CDC42SE2</t>
  </si>
  <si>
    <t>CDC42 small effector 2 [Source:HGNC Symbol;Acc:HGNC:18547]</t>
  </si>
  <si>
    <t>ENSECAG00000023140</t>
  </si>
  <si>
    <t>RASSF3</t>
  </si>
  <si>
    <t>Ras association domain family member 3 [Source:HGNC Symbol;Acc:HGNC:14271]</t>
  </si>
  <si>
    <t>ENSECAG00000023318</t>
  </si>
  <si>
    <t>GNS</t>
  </si>
  <si>
    <t>glucosamine (N-acetyl)-6-sulfatase [Source:HGNC Symbol;Acc:HGNC:4422]</t>
  </si>
  <si>
    <t>ENSECAG00000023325</t>
  </si>
  <si>
    <t>TBX15</t>
  </si>
  <si>
    <t>T-box 15 [Source:HGNC Symbol;Acc:HGNC:11594]</t>
  </si>
  <si>
    <t>ENSECAG00000023359</t>
  </si>
  <si>
    <t>KCTD5</t>
  </si>
  <si>
    <t>potassium channel tetramerization domain containing 5 [Source:HGNC Symbol;Acc:HGNC:21423]</t>
  </si>
  <si>
    <t>ENSECAG00000023450</t>
  </si>
  <si>
    <t>KATNBL1</t>
  </si>
  <si>
    <t>katanin regulatory subunit B1 like 1 [Source:HGNC Symbol;Acc:HGNC:26199]</t>
  </si>
  <si>
    <t>ENSECAG00000023468</t>
  </si>
  <si>
    <t>PDZD8</t>
  </si>
  <si>
    <t>PDZ domain containing 8 [Source:HGNC Symbol;Acc:HGNC:26974]</t>
  </si>
  <si>
    <t>ENSECAG00000023528</t>
  </si>
  <si>
    <t>ATP2B2</t>
  </si>
  <si>
    <t>plasma membrane calcium-transporting ATPase 4  [Source:RefSeq peptide;Acc:NP_001157438]</t>
  </si>
  <si>
    <t>ENSECAG00000023656</t>
  </si>
  <si>
    <t>DCAF17</t>
  </si>
  <si>
    <t>DDB1 and CUL4 associated factor 17 [Source:HGNC Symbol;Acc:HGNC:25784]</t>
  </si>
  <si>
    <t>ENSECAG00000023733</t>
  </si>
  <si>
    <t>MMP1</t>
  </si>
  <si>
    <t>Equus caballus matrix metallopeptidase 1 (interstitial collagenase) (MMP1), mRNA. [Source:RefSeq mRNA;Acc:NM_001081847]</t>
  </si>
  <si>
    <t>ENSECAG00000023736</t>
  </si>
  <si>
    <t>PIFO</t>
  </si>
  <si>
    <t>primary cilia formation [Source:HGNC Symbol;Acc:HGNC:27009]</t>
  </si>
  <si>
    <t>ENSECAG00000023758</t>
  </si>
  <si>
    <t>LETM2</t>
  </si>
  <si>
    <t>leucine zipper and EF-hand containing transmembrane protein 2 [Source:HGNC Symbol;Acc:HGNC:14648]</t>
  </si>
  <si>
    <t>ENSECAG00000023818</t>
  </si>
  <si>
    <t>UVRAG</t>
  </si>
  <si>
    <t>UV radiation resistance associated [Source:HGNC Symbol;Acc:HGNC:12640]</t>
  </si>
  <si>
    <t>ENSECAG00000023867</t>
  </si>
  <si>
    <t>FOXP2</t>
  </si>
  <si>
    <t>forkhead box P2 [Source:HGNC Symbol;Acc:HGNC:13875]</t>
  </si>
  <si>
    <t>ENSECAG00000023982</t>
  </si>
  <si>
    <t>NPC1L1</t>
  </si>
  <si>
    <t>NPC1 like intracellular cholesterol transporter 1 [Source:HGNC Symbol;Acc:HGNC:7898]</t>
  </si>
  <si>
    <t>ENSECAG00000024021</t>
  </si>
  <si>
    <t>CADPS2</t>
  </si>
  <si>
    <t>calcium dependent secretion activator 2 [Source:HGNC Symbol;Acc:HGNC:16018]</t>
  </si>
  <si>
    <t>ENSECAG00000024034</t>
  </si>
  <si>
    <t>TTBK2</t>
  </si>
  <si>
    <t>tau tubulin kinase 2 [Source:HGNC Symbol;Acc:HGNC:19141]</t>
  </si>
  <si>
    <t>ENSECAG00000024060</t>
  </si>
  <si>
    <t>LRFN5</t>
  </si>
  <si>
    <t>leucine rich repeat and fibronectin type III domain containing 5 [Source:HGNC Symbol;Acc:HGNC:20360]</t>
  </si>
  <si>
    <t>ENSECAG00000024149</t>
  </si>
  <si>
    <t>HNRNPUL1</t>
  </si>
  <si>
    <t>heterogeneous nuclear ribonucleoprotein U like 1 [Source:HGNC Symbol;Acc:HGNC:17011]</t>
  </si>
  <si>
    <t>ENSECAG00000024210</t>
  </si>
  <si>
    <t>EXOSC5</t>
  </si>
  <si>
    <t>exosome component 5 [Source:HGNC Symbol;Acc:HGNC:24662]</t>
  </si>
  <si>
    <t>ENSECAG00000024253</t>
  </si>
  <si>
    <t>SLC22A4</t>
  </si>
  <si>
    <t>solute carrier family 22 member 4 [Source:HGNC Symbol;Acc:HGNC:10968]</t>
  </si>
  <si>
    <t>ENSECAG00000024312</t>
  </si>
  <si>
    <t>RORB</t>
  </si>
  <si>
    <t>RAR related orphan receptor B [Source:HGNC Symbol;Acc:HGNC:10259]</t>
  </si>
  <si>
    <t>ENSECAG00000024330</t>
  </si>
  <si>
    <t>SRD5A2</t>
  </si>
  <si>
    <t>steroid 5 alpha-reductase 2 [Source:HGNC Symbol;Acc:HGNC:11285]</t>
  </si>
  <si>
    <t>ENSECAG00000024342</t>
  </si>
  <si>
    <t>ZC3H4</t>
  </si>
  <si>
    <t>zinc finger CCCH-type containing 4 [Source:HGNC Symbol;Acc:HGNC:17808]</t>
  </si>
  <si>
    <t>ENSECAG00000024536</t>
  </si>
  <si>
    <t>NFE2</t>
  </si>
  <si>
    <t>nuclear factor, erythroid 2 [Source:HGNC Symbol;Acc:HGNC:7780]</t>
  </si>
  <si>
    <t>ENSECAG00000024555</t>
  </si>
  <si>
    <t>COPZ1</t>
  </si>
  <si>
    <t>coatomer protein complex subunit zeta 1 [Source:HGNC Symbol;Acc:HGNC:2243]</t>
  </si>
  <si>
    <t>ENSECAG00000024670</t>
  </si>
  <si>
    <t>B3GNT8</t>
  </si>
  <si>
    <t>UDP-GlcNAc:betaGal beta-1,3-N-acetylglucosaminyltransferase 8 [Source:HGNC Symbol;Acc:HGNC:24139]</t>
  </si>
  <si>
    <t>ENSECAG00000024751</t>
  </si>
  <si>
    <t>ATP5SL</t>
  </si>
  <si>
    <t>ATP5S like [Source:HGNC Symbol;Acc:HGNC:25496]</t>
  </si>
  <si>
    <t>ENSECAG00000024798</t>
  </si>
  <si>
    <t>TBC1D30</t>
  </si>
  <si>
    <t>TBC1 domain family member 30 [Source:HGNC Symbol;Acc:HGNC:29164]</t>
  </si>
  <si>
    <t>ENSECAG00000024835</t>
  </si>
  <si>
    <t>NELL1</t>
  </si>
  <si>
    <t>neural EGFL like 1 [Source:HGNC Symbol;Acc:HGNC:7750]</t>
  </si>
  <si>
    <t>ENSECAG00000024908</t>
  </si>
  <si>
    <t>ERC1</t>
  </si>
  <si>
    <t>ELKS/RAB6-interacting/CAST family member 1 [Source:HGNC Symbol;Acc:HGNC:17072]</t>
  </si>
  <si>
    <t>ENSECAG00000024939</t>
  </si>
  <si>
    <t>ZNF385A</t>
  </si>
  <si>
    <t>zinc finger protein 385A [Source:HGNC Symbol;Acc:HGNC:17521]</t>
  </si>
  <si>
    <t>ENSECAG00000024979</t>
  </si>
  <si>
    <t>ITGA5</t>
  </si>
  <si>
    <t>integrin subunit alpha 5 [Source:HGNC Symbol;Acc:HGNC:6141]</t>
  </si>
  <si>
    <t>ENSECAG00000025044</t>
  </si>
  <si>
    <t>ADCY1</t>
  </si>
  <si>
    <t>adenylate cyclase 1 [Source:HGNC Symbol;Acc:HGNC:232]</t>
  </si>
  <si>
    <t>ENSECAG00000025049</t>
  </si>
  <si>
    <t>EMC4</t>
  </si>
  <si>
    <t>ER membrane protein complex subunit 4 [Source:HGNC Symbol;Acc:HGNC:28032]</t>
  </si>
  <si>
    <t>ENSECAG00000025068</t>
  </si>
  <si>
    <t>SLC12A6</t>
  </si>
  <si>
    <t>solute carrier family 12 member 6 [Source:HGNC Symbol;Acc:HGNC:10914]</t>
  </si>
  <si>
    <t>ENSECAG00000025101</t>
  </si>
  <si>
    <t>NELL2</t>
  </si>
  <si>
    <t>neural EGFL like 2 [Source:HGNC Symbol;Acc:HGNC:7751]</t>
  </si>
  <si>
    <t>ENSECAG00000025134</t>
  </si>
  <si>
    <t>C18ORF8</t>
  </si>
  <si>
    <t>chromosome 18 open reading frame 8 [Source:HGNC Symbol;Acc:HGNC:24326]</t>
  </si>
  <si>
    <t>ENSECAG00000025166</t>
  </si>
  <si>
    <t>MYOCD</t>
  </si>
  <si>
    <t>myocardin [Source:HGNC Symbol;Acc:HGNC:16067]</t>
  </si>
  <si>
    <t>ENSECAG00000025167</t>
  </si>
  <si>
    <t>ARHGAP44</t>
  </si>
  <si>
    <t>Rho GTPase activating protein 44 [Source:HGNC Symbol;Acc:HGNC:29096]</t>
  </si>
  <si>
    <t>ENSECAG00000025442</t>
  </si>
  <si>
    <t>SNORA57</t>
  </si>
  <si>
    <t>Small nucleolar RNA SNORA57 [Source:RFAM;Acc:RF00191]</t>
  </si>
  <si>
    <t>ENSECAG00000025567</t>
  </si>
  <si>
    <t>SNORA67</t>
  </si>
  <si>
    <t>Small nucleolar RNA SNORA67 [Source:RFAM;Acc:RF00272]</t>
  </si>
  <si>
    <t>ENSECAG00000025751</t>
  </si>
  <si>
    <t>ECA-MIR-148B</t>
  </si>
  <si>
    <t>eca-mir-148b [Source:miRBase;Acc:MI0012724]</t>
  </si>
  <si>
    <t>ENSECAG00000025802</t>
  </si>
  <si>
    <t>7SK</t>
  </si>
  <si>
    <t>7SK RNA [Source:RFAM;Acc:RF00100]</t>
  </si>
  <si>
    <t>ENSECAG00000026053</t>
  </si>
  <si>
    <t>U6</t>
  </si>
  <si>
    <t>U6 spliceosomal RNA [Source:RFAM;Acc:RF00026]</t>
  </si>
  <si>
    <t>ENSECAG00000026130</t>
  </si>
  <si>
    <t>SNORA48</t>
  </si>
  <si>
    <t>Small nucleolar RNA SNORA48 [Source:RFAM;Acc:RF00554]</t>
  </si>
  <si>
    <t>ENSECAG00000026211</t>
  </si>
  <si>
    <t>ECA-MIR-196A</t>
  </si>
  <si>
    <t>eca-mir-196a [Source:miRBase;Acc:MI0012775]</t>
  </si>
  <si>
    <t>ENSECAG00000026422</t>
  </si>
  <si>
    <t>5S_RRNA</t>
  </si>
  <si>
    <t>5S ribosomal RNA [Source:RFAM;Acc:RF00001]</t>
  </si>
  <si>
    <t>ENSECAG00000026605</t>
  </si>
  <si>
    <t>ECA-MIR-190B</t>
  </si>
  <si>
    <t>eca-mir-190b [Source:miRBase;Acc:MI0012710]</t>
  </si>
  <si>
    <t>ENSECAG00000026852</t>
  </si>
  <si>
    <t>ZCCHC10</t>
  </si>
  <si>
    <t>zinc finger CCHC-type containing 10 [Source:HGNC Symbol;Acc:HGNC:25954]</t>
  </si>
  <si>
    <t>ENSECAG00000026872</t>
  </si>
  <si>
    <t>SPATA19</t>
  </si>
  <si>
    <t>spermatogenesis associated 19 [Source:HGNC Symbol;Acc:HGNC:30614]</t>
  </si>
  <si>
    <t>ENSECAG00000027060</t>
  </si>
  <si>
    <t>SCARNA2</t>
  </si>
  <si>
    <t>Small Cajal body-specific RNA 2 [Source:RFAM;Acc:RF01268]</t>
  </si>
  <si>
    <t>ENSECAG00000027297</t>
  </si>
  <si>
    <t>ENSECAG00000027537</t>
  </si>
  <si>
    <t>ENSECAG00000027628</t>
  </si>
  <si>
    <t>SNORD10</t>
  </si>
  <si>
    <t>Small nucleolar RNA SNORD10 [Source:RFAM;Acc:RF01290]</t>
  </si>
  <si>
    <t>ENSECAG00000027659</t>
  </si>
  <si>
    <t>Gene Name</t>
  </si>
  <si>
    <t>Description</t>
  </si>
  <si>
    <t>Ensemble ID</t>
  </si>
  <si>
    <t>ENSECAG00000000047</t>
  </si>
  <si>
    <t>MPC2</t>
  </si>
  <si>
    <t>mitochondrial pyruvate carrier 2 [Source:HGNC Symbol;Acc:HGNC:24515]</t>
  </si>
  <si>
    <t>ENSECAG00000000162</t>
  </si>
  <si>
    <t>TRIP12</t>
  </si>
  <si>
    <t>thyroid hormone receptor interactor 12 [Source:HGNC Symbol;Acc:HGNC:12306]</t>
  </si>
  <si>
    <t>ENSECAG00000000244</t>
  </si>
  <si>
    <t>ZNF423</t>
  </si>
  <si>
    <t>zinc finger protein 423 [Source:HGNC Symbol;Acc:HGNC:16762]</t>
  </si>
  <si>
    <t>ENSECAG00000000324</t>
  </si>
  <si>
    <t>RASEF</t>
  </si>
  <si>
    <t>RAS and EF-hand domain containing [Source:HGNC Symbol;Acc:HGNC:26464]</t>
  </si>
  <si>
    <t>ENSECAG00000000413</t>
  </si>
  <si>
    <t>DCAF6</t>
  </si>
  <si>
    <t>DDB1 and CUL4 associated factor 6 [Source:HGNC Symbol;Acc:HGNC:30002]</t>
  </si>
  <si>
    <t>ENSECAG00000000514</t>
  </si>
  <si>
    <t>VSIG2</t>
  </si>
  <si>
    <t>V-set and immunoglobulin domain containing 2 [Source:HGNC Symbol;Acc:HGNC:17149]</t>
  </si>
  <si>
    <t>ENSECAG00000000577</t>
  </si>
  <si>
    <t>DAD1</t>
  </si>
  <si>
    <t>defender against cell death 1 [Source:HGNC Symbol;Acc:HGNC:2664]</t>
  </si>
  <si>
    <t>ENSECAG00000000780</t>
  </si>
  <si>
    <t>KCTD3</t>
  </si>
  <si>
    <t>potassium channel tetramerization domain containing 3 [Source:HGNC Symbol;Acc:HGNC:21305]</t>
  </si>
  <si>
    <t>ENSECAG00000001164</t>
  </si>
  <si>
    <t>TTC28</t>
  </si>
  <si>
    <t>tetratricopeptide repeat domain 28 [Source:HGNC Symbol;Acc:HGNC:29179]</t>
  </si>
  <si>
    <t>ENSECAG00000001165</t>
  </si>
  <si>
    <t>TMEM79</t>
  </si>
  <si>
    <t>transmembrane protein 79 [Source:HGNC Symbol;Acc:HGNC:28196]</t>
  </si>
  <si>
    <t>ENSECAG00000001389</t>
  </si>
  <si>
    <t>SMG5</t>
  </si>
  <si>
    <t>SMG5, nonsense mediated mRNA decay factor [Source:HGNC Symbol;Acc:HGNC:24644]</t>
  </si>
  <si>
    <t>ENSECAG00000001533</t>
  </si>
  <si>
    <t>TRMT10C</t>
  </si>
  <si>
    <t>tRNA methyltransferase 10C, mitochondrial RNase P subunit [Source:HGNC Symbol;Acc:HGNC:26022]</t>
  </si>
  <si>
    <t>ENSECAG00000001538</t>
  </si>
  <si>
    <t>RNASE9</t>
  </si>
  <si>
    <t>ribonuclease A family member 9 (inactive) [Source:HGNC Symbol;Acc:HGNC:20673]</t>
  </si>
  <si>
    <t>ENSECAG00000001927</t>
  </si>
  <si>
    <t>DPY19L2</t>
  </si>
  <si>
    <t>dpy-19 like 2 [Source:HGNC Symbol;Acc:HGNC:19414]</t>
  </si>
  <si>
    <t>ENSECAG00000002199</t>
  </si>
  <si>
    <t>ABHD4</t>
  </si>
  <si>
    <t>abhydrolase domain containing 4 [Source:HGNC Symbol;Acc:HGNC:20154]</t>
  </si>
  <si>
    <t>ENSECAG00000002400</t>
  </si>
  <si>
    <t>MKL2</t>
  </si>
  <si>
    <t>MKL1/myocardin like 2 [Source:HGNC Symbol;Acc:HGNC:29819]</t>
  </si>
  <si>
    <t>ENSECAG00000002552</t>
  </si>
  <si>
    <t>OR10G3</t>
  </si>
  <si>
    <t>olfactory receptor family 10 subfamily G member 3 [Source:HGNC Symbol;Acc:HGNC:8171]</t>
  </si>
  <si>
    <t>ENSECAG00000002709</t>
  </si>
  <si>
    <t>CHRM5</t>
  </si>
  <si>
    <t>Equus caballus cholinergic receptor, muscarinic 5 (CHRM5), mRNA. [Source:RefSeq mRNA;Acc:NM_001257079]</t>
  </si>
  <si>
    <t>ENSECAG00000003551</t>
  </si>
  <si>
    <t>LRRC6</t>
  </si>
  <si>
    <t>leucine rich repeat containing 6 [Source:HGNC Symbol;Acc:HGNC:16725]</t>
  </si>
  <si>
    <t>ENSECAG00000003602</t>
  </si>
  <si>
    <t>SLC26A7</t>
  </si>
  <si>
    <t>solute carrier family 26 member 7 [Source:HGNC Symbol;Acc:HGNC:14467]</t>
  </si>
  <si>
    <t>ENSECAG00000004160</t>
  </si>
  <si>
    <t>SH2D4B</t>
  </si>
  <si>
    <t>SH2 domain containing 4B [Source:HGNC Symbol;Acc:HGNC:31440]</t>
  </si>
  <si>
    <t>ENSECAG00000004262</t>
  </si>
  <si>
    <t>LZTR1</t>
  </si>
  <si>
    <t>leucine zipper like transcription regulator 1 [Source:HGNC Symbol;Acc:HGNC:6742]</t>
  </si>
  <si>
    <t>ENSECAG00000004932</t>
  </si>
  <si>
    <t>CAPN7</t>
  </si>
  <si>
    <t>calpain 7 [Source:HGNC Symbol;Acc:HGNC:1484]</t>
  </si>
  <si>
    <t>ENSECAG00000005023</t>
  </si>
  <si>
    <t>CCR4</t>
  </si>
  <si>
    <t>C-C motif chemokine receptor 4 [Source:HGNC Symbol;Acc:HGNC:1605]</t>
  </si>
  <si>
    <t>ENSECAG00000005130</t>
  </si>
  <si>
    <t>ZNF80</t>
  </si>
  <si>
    <t>zinc finger protein 80 [Source:HGNC Symbol;Acc:HGNC:13155]</t>
  </si>
  <si>
    <t>ENSECAG00000005250</t>
  </si>
  <si>
    <t>STARD3NL</t>
  </si>
  <si>
    <t>STARD3 N-terminal like  [Source:RefSeq peptide;Acc:NP_001296218]</t>
  </si>
  <si>
    <t>ENSECAG00000005515</t>
  </si>
  <si>
    <t>GCNT4</t>
  </si>
  <si>
    <t>glucosaminyl (N-acetyl) transferase 4, core 2 [Source:HGNC Symbol;Acc:HGNC:17973]</t>
  </si>
  <si>
    <t>ENSECAG00000005548</t>
  </si>
  <si>
    <t>PARP2</t>
  </si>
  <si>
    <t>poly(ADP-ribose) polymerase 2 [Source:HGNC Symbol;Acc:HGNC:272]</t>
  </si>
  <si>
    <t>ENSECAG00000005704</t>
  </si>
  <si>
    <t>CARD11</t>
  </si>
  <si>
    <t>caspase recruitment domain family member 11 [Source:HGNC Symbol;Acc:HGNC:16393]</t>
  </si>
  <si>
    <t>ENSECAG00000005924</t>
  </si>
  <si>
    <t>TSKU</t>
  </si>
  <si>
    <t>tsukushi, small leucine rich proteoglycan [Source:HGNC Symbol;Acc:HGNC:28850]</t>
  </si>
  <si>
    <t>ENSECAG00000005938</t>
  </si>
  <si>
    <t>PMF1</t>
  </si>
  <si>
    <t>polyamine modulated factor 1 [Source:HGNC Symbol;Acc:HGNC:9112]</t>
  </si>
  <si>
    <t>ENSECAG00000006038</t>
  </si>
  <si>
    <t>SGO2</t>
  </si>
  <si>
    <t>shugoshin 2 [Source:HGNC Symbol;Acc:HGNC:30812]</t>
  </si>
  <si>
    <t>ENSECAG00000006110</t>
  </si>
  <si>
    <t>ESAM</t>
  </si>
  <si>
    <t>endothelial cell adhesion molecule [Source:HGNC Symbol;Acc:HGNC:17474]</t>
  </si>
  <si>
    <t>ENSECAG00000006136</t>
  </si>
  <si>
    <t>NKAPL</t>
  </si>
  <si>
    <t>NFKB activating protein like [Source:HGNC Symbol;Acc:HGNC:21584]</t>
  </si>
  <si>
    <t>ENSECAG00000006400</t>
  </si>
  <si>
    <t>TOX4</t>
  </si>
  <si>
    <t>TOX high mobility group box family member 4 [Source:HGNC Symbol;Acc:HGNC:20161]</t>
  </si>
  <si>
    <t>ENSECAG00000006442</t>
  </si>
  <si>
    <t>ADAM9</t>
  </si>
  <si>
    <t>ADAM metallopeptidase domain 9 [Source:HGNC Symbol;Acc:HGNC:216]</t>
  </si>
  <si>
    <t>ENSECAG00000006620</t>
  </si>
  <si>
    <t>GABRA1</t>
  </si>
  <si>
    <t>gamma-aminobutyric acid type A receptor alpha1 subunit [Source:HGNC Symbol;Acc:HGNC:4075]</t>
  </si>
  <si>
    <t>ENSECAG00000006732</t>
  </si>
  <si>
    <t>TMEM132B</t>
  </si>
  <si>
    <t>transmembrane protein 132B [Source:HGNC Symbol;Acc:HGNC:29397]</t>
  </si>
  <si>
    <t>ENSECAG00000006788</t>
  </si>
  <si>
    <t>PCSK5</t>
  </si>
  <si>
    <t>proprotein convertase subtilisin/kexin type 5 [Source:HGNC Symbol;Acc:HGNC:8747]</t>
  </si>
  <si>
    <t>ENSECAG00000006796</t>
  </si>
  <si>
    <t>ZSCAN26</t>
  </si>
  <si>
    <t>zinc finger and SCAN domain containing 26 [Source:HGNC Symbol;Acc:HGNC:12978]</t>
  </si>
  <si>
    <t>ENSECAG00000006937</t>
  </si>
  <si>
    <t>LRRC7</t>
  </si>
  <si>
    <t>leucine rich repeat containing 7 [Source:HGNC Symbol;Acc:HGNC:18531]</t>
  </si>
  <si>
    <t>ENSECAG00000006957</t>
  </si>
  <si>
    <t>BIN1</t>
  </si>
  <si>
    <t>bridging integrator 1 [Source:HGNC Symbol;Acc:HGNC:1052]</t>
  </si>
  <si>
    <t>ENSECAG00000006979</t>
  </si>
  <si>
    <t>GALNT10</t>
  </si>
  <si>
    <t>polypeptide N-acetylgalactosaminyltransferase 10 [Source:HGNC Symbol;Acc:HGNC:19873]</t>
  </si>
  <si>
    <t>ENSECAG00000006989</t>
  </si>
  <si>
    <t>SELENOW</t>
  </si>
  <si>
    <t>selenoprotein W [Source:HGNC Symbol;Acc:HGNC:10752]</t>
  </si>
  <si>
    <t>ENSECAG00000007006</t>
  </si>
  <si>
    <t>ANAPC1</t>
  </si>
  <si>
    <t>anaphase promoting complex subunit 1 [Source:HGNC Symbol;Acc:HGNC:19988]</t>
  </si>
  <si>
    <t>ENSECAG00000007047</t>
  </si>
  <si>
    <t>ASPN</t>
  </si>
  <si>
    <t>asporin [Source:HGNC Symbol;Acc:HGNC:14872]</t>
  </si>
  <si>
    <t>ENSECAG00000007156</t>
  </si>
  <si>
    <t>EP400</t>
  </si>
  <si>
    <t>E1A binding protein p400 [Source:HGNC Symbol;Acc:HGNC:11958]</t>
  </si>
  <si>
    <t>ENSECAG00000007436</t>
  </si>
  <si>
    <t>FAM210A</t>
  </si>
  <si>
    <t>family with sequence similarity 210 member A [Source:HGNC Symbol;Acc:HGNC:28346]</t>
  </si>
  <si>
    <t>ENSECAG00000007491</t>
  </si>
  <si>
    <t>MDH1B</t>
  </si>
  <si>
    <t>malate dehydrogenase 1B [Source:HGNC Symbol;Acc:HGNC:17836]</t>
  </si>
  <si>
    <t>ENSECAG00000007577</t>
  </si>
  <si>
    <t>SLC25A44</t>
  </si>
  <si>
    <t>solute carrier family 25 member 44 [Source:HGNC Symbol;Acc:HGNC:29036]</t>
  </si>
  <si>
    <t>ENSECAG00000007612</t>
  </si>
  <si>
    <t>PPP1R1A</t>
  </si>
  <si>
    <t>protein phosphatase 1 regulatory inhibitor subunit 1A [Source:HGNC Symbol;Acc:HGNC:9286]</t>
  </si>
  <si>
    <t>ENSECAG00000007687</t>
  </si>
  <si>
    <t>PTPN14</t>
  </si>
  <si>
    <t>protein tyrosine phosphatase, non-receptor type 14 [Source:HGNC Symbol;Acc:HGNC:9647]</t>
  </si>
  <si>
    <t>ENSECAG00000007711</t>
  </si>
  <si>
    <t>LRAT</t>
  </si>
  <si>
    <t>lecithin retinol acyltransferase (phosphatidylcholine--retinol O-acyltransferase) [Source:HGNC Symbol;Acc:HGNC:6685]</t>
  </si>
  <si>
    <t>ENSECAG00000007718</t>
  </si>
  <si>
    <t>TMOD1</t>
  </si>
  <si>
    <t>tropomodulin 1 [Source:HGNC Symbol;Acc:HGNC:11871]</t>
  </si>
  <si>
    <t>ENSECAG00000007797</t>
  </si>
  <si>
    <t>SMARCB1</t>
  </si>
  <si>
    <t>SWI/SNF related, matrix associated, actin dependent regulator of chromatin, subfamily b, member 1 [Source:HGNC Symbol;Acc:HGNC:11103]</t>
  </si>
  <si>
    <t>ENSECAG00000007865</t>
  </si>
  <si>
    <t>C9</t>
  </si>
  <si>
    <t>Equus caballus complement component 9 (C9), mRNA. [Source:RefSeq mRNA;Acc:NM_001081950]</t>
  </si>
  <si>
    <t>ENSECAG00000008228</t>
  </si>
  <si>
    <t>C1ORF101</t>
  </si>
  <si>
    <t>chromosome 1 open reading frame 101 [Source:HGNC Symbol;Acc:HGNC:28491]</t>
  </si>
  <si>
    <t>ENSECAG00000008241</t>
  </si>
  <si>
    <t>SORCS3</t>
  </si>
  <si>
    <t>sortilin related VPS10 domain containing receptor 3 [Source:HGNC Symbol;Acc:HGNC:16699]</t>
  </si>
  <si>
    <t>ENSECAG00000008280</t>
  </si>
  <si>
    <t>FGG</t>
  </si>
  <si>
    <t>fibrinogen gamma chain [Source:HGNC Symbol;Acc:HGNC:3694]</t>
  </si>
  <si>
    <t>ENSECAG00000008463</t>
  </si>
  <si>
    <t>CCDC105</t>
  </si>
  <si>
    <t>coiled-coil domain containing 105 [Source:HGNC Symbol;Acc:HGNC:26866]</t>
  </si>
  <si>
    <t>ENSECAG00000008477</t>
  </si>
  <si>
    <t>SDCCAG8</t>
  </si>
  <si>
    <t>serologically defined colon cancer antigen 8 [Source:HGNC Symbol;Acc:HGNC:10671]</t>
  </si>
  <si>
    <t>ENSECAG00000008793</t>
  </si>
  <si>
    <t>PGBD1</t>
  </si>
  <si>
    <t>piggyBac transposable element derived 1 [Source:HGNC Symbol;Acc:HGNC:19398]</t>
  </si>
  <si>
    <t>ENSECAG00000008822</t>
  </si>
  <si>
    <t>FASTKD2</t>
  </si>
  <si>
    <t>FAST kinase domains 2 [Source:HGNC Symbol;Acc:HGNC:29160]</t>
  </si>
  <si>
    <t>ENSECAG00000008942</t>
  </si>
  <si>
    <t>FAM81B</t>
  </si>
  <si>
    <t>family with sequence similarity 81 member B [Source:HGNC Symbol;Acc:HGNC:26335]</t>
  </si>
  <si>
    <t>ENSECAG00000008985</t>
  </si>
  <si>
    <t>NBEA</t>
  </si>
  <si>
    <t>neurobeachin [Source:HGNC Symbol;Acc:HGNC:7648]</t>
  </si>
  <si>
    <t>ENSECAG00000009284</t>
  </si>
  <si>
    <t>TRHDE</t>
  </si>
  <si>
    <t>thyrotropin releasing hormone degrading enzyme [Source:HGNC Symbol;Acc:HGNC:30748]</t>
  </si>
  <si>
    <t>ENSECAG00000009401</t>
  </si>
  <si>
    <t>NUDT7</t>
  </si>
  <si>
    <t>nudix hydrolase 7 [Source:HGNC Symbol;Acc:HGNC:8054]</t>
  </si>
  <si>
    <t>ENSECAG00000009420</t>
  </si>
  <si>
    <t>NT5E</t>
  </si>
  <si>
    <t>5'-nucleotidase ecto [Source:HGNC Symbol;Acc:HGNC:8021]</t>
  </si>
  <si>
    <t>ENSECAG00000009458</t>
  </si>
  <si>
    <t>PARP4</t>
  </si>
  <si>
    <t>poly(ADP-ribose) polymerase family member 4 [Source:HGNC Symbol;Acc:HGNC:271]</t>
  </si>
  <si>
    <t>ENSECAG00000009603</t>
  </si>
  <si>
    <t>IL20</t>
  </si>
  <si>
    <t>interleukin 20 [Source:HGNC Symbol;Acc:HGNC:6002]</t>
  </si>
  <si>
    <t>ENSECAG00000009608</t>
  </si>
  <si>
    <t>B3GLCT</t>
  </si>
  <si>
    <t>beta 3-glucosyltransferase [Source:HGNC Symbol;Acc:HGNC:20207]</t>
  </si>
  <si>
    <t>ENSECAG00000009759</t>
  </si>
  <si>
    <t>TNRC6B</t>
  </si>
  <si>
    <t>trinucleotide repeat containing 6B [Source:HGNC Symbol;Acc:HGNC:29190]</t>
  </si>
  <si>
    <t>ENSECAG00000009827</t>
  </si>
  <si>
    <t>CHMP5</t>
  </si>
  <si>
    <t>charged multivesicular body protein 5 [Source:HGNC Symbol;Acc:HGNC:26942]</t>
  </si>
  <si>
    <t>ENSECAG00000009916</t>
  </si>
  <si>
    <t>GRIA4</t>
  </si>
  <si>
    <t>glutamate ionotropic receptor AMPA type subunit 4 [Source:HGNC Symbol;Acc:HGNC:4574]</t>
  </si>
  <si>
    <t>ENSECAG00000009987</t>
  </si>
  <si>
    <t>PCNP</t>
  </si>
  <si>
    <t>PEST proteolytic signal containing nuclear protein [Source:HGNC Symbol;Acc:HGNC:30023]</t>
  </si>
  <si>
    <t>ENSECAG00000010029</t>
  </si>
  <si>
    <t>ZDHHC3</t>
  </si>
  <si>
    <t>zinc finger DHHC-type containing 3 [Source:HGNC Symbol;Acc:HGNC:18470]</t>
  </si>
  <si>
    <t>ENSECAG00000010199</t>
  </si>
  <si>
    <t>EMC2</t>
  </si>
  <si>
    <t>ER membrane protein complex subunit 2 [Source:HGNC Symbol;Acc:HGNC:28963]</t>
  </si>
  <si>
    <t>ENSECAG00000010345</t>
  </si>
  <si>
    <t>ZSCAN31</t>
  </si>
  <si>
    <t>zinc finger and SCAN domain containing 31 [Source:HGNC Symbol;Acc:HGNC:14097]</t>
  </si>
  <si>
    <t>ENSECAG00000010499</t>
  </si>
  <si>
    <t>TRABD2A</t>
  </si>
  <si>
    <t>TraB domain containing 2A [Source:HGNC Symbol;Acc:HGNC:27013]</t>
  </si>
  <si>
    <t>ENSECAG00000010518</t>
  </si>
  <si>
    <t>GOLGA3</t>
  </si>
  <si>
    <t>golgin A3 [Source:HGNC Symbol;Acc:HGNC:4426]</t>
  </si>
  <si>
    <t>ENSECAG00000010540</t>
  </si>
  <si>
    <t>TRRAP</t>
  </si>
  <si>
    <t>transformation/transcription domain associated protein [Source:HGNC Symbol;Acc:HGNC:12347]</t>
  </si>
  <si>
    <t>ENSECAG00000010595</t>
  </si>
  <si>
    <t>TNNI3K</t>
  </si>
  <si>
    <t>serine/threonine-protein kinase TNNI3K  [Source:RefSeq peptide;Acc:NP_001191738]</t>
  </si>
  <si>
    <t>ENSECAG00000010597</t>
  </si>
  <si>
    <t>TRIT1</t>
  </si>
  <si>
    <t>tRNA isopentenyltransferase 1 [Source:HGNC Symbol;Acc:HGNC:20286]</t>
  </si>
  <si>
    <t>ENSECAG00000010629</t>
  </si>
  <si>
    <t>TEP1</t>
  </si>
  <si>
    <t>telomerase associated protein 1 [Source:HGNC Symbol;Acc:HGNC:11726]</t>
  </si>
  <si>
    <t>ENSECAG00000010768</t>
  </si>
  <si>
    <t>LRBA</t>
  </si>
  <si>
    <t>LPS responsive beige-like anchor protein [Source:HGNC Symbol;Acc:HGNC:1742]</t>
  </si>
  <si>
    <t>ENSECAG00000010873</t>
  </si>
  <si>
    <t>CNIH4</t>
  </si>
  <si>
    <t>cornichon family AMPA receptor auxiliary protein 4 [Source:HGNC Symbol;Acc:HGNC:25013]</t>
  </si>
  <si>
    <t>ENSECAG00000010901</t>
  </si>
  <si>
    <t>CTNND2</t>
  </si>
  <si>
    <t>catenin delta 2 [Source:HGNC Symbol;Acc:HGNC:2516]</t>
  </si>
  <si>
    <t>ENSECAG00000011006</t>
  </si>
  <si>
    <t>TGFA</t>
  </si>
  <si>
    <t>transforming growth factor alpha [Source:HGNC Symbol;Acc:HGNC:11765]</t>
  </si>
  <si>
    <t>ENSECAG00000011091</t>
  </si>
  <si>
    <t>ERI1</t>
  </si>
  <si>
    <t>exoribonuclease 1 [Source:HGNC Symbol;Acc:HGNC:23994]</t>
  </si>
  <si>
    <t>ENSECAG00000011136</t>
  </si>
  <si>
    <t>COA1</t>
  </si>
  <si>
    <t>cytochrome c oxidase assembly factor 1 homolog [Source:HGNC Symbol;Acc:HGNC:21868]</t>
  </si>
  <si>
    <t>ENSECAG00000011425</t>
  </si>
  <si>
    <t>HEMGN</t>
  </si>
  <si>
    <t>hemogen [Source:HGNC Symbol;Acc:HGNC:17509]</t>
  </si>
  <si>
    <t>ENSECAG00000011438</t>
  </si>
  <si>
    <t>IFT57</t>
  </si>
  <si>
    <t>intraflagellar transport 57 [Source:HGNC Symbol;Acc:HGNC:17367]</t>
  </si>
  <si>
    <t>ENSECAG00000011448</t>
  </si>
  <si>
    <t>SENP7</t>
  </si>
  <si>
    <t>SUMO1/sentrin specific peptidase 7 [Source:HGNC Symbol;Acc:HGNC:30402]</t>
  </si>
  <si>
    <t>ENSECAG00000011573</t>
  </si>
  <si>
    <t>DNAH6</t>
  </si>
  <si>
    <t>dynein axonemal heavy chain 6 [Source:HGNC Symbol;Acc:HGNC:2951]</t>
  </si>
  <si>
    <t>ENSECAG00000011699</t>
  </si>
  <si>
    <t>TAS1R1</t>
  </si>
  <si>
    <t>taste 1 receptor member 1 [Source:HGNC Symbol;Acc:HGNC:14448]</t>
  </si>
  <si>
    <t>ENSECAG00000011752</t>
  </si>
  <si>
    <t>ATG14</t>
  </si>
  <si>
    <t>autophagy related 14 [Source:HGNC Symbol;Acc:HGNC:19962]</t>
  </si>
  <si>
    <t>ENSECAG00000011768</t>
  </si>
  <si>
    <t>BZW1</t>
  </si>
  <si>
    <t>basic leucine zipper and W2 domains 1 [Source:HGNC Symbol;Acc:HGNC:18380]</t>
  </si>
  <si>
    <t>ENSECAG00000011815</t>
  </si>
  <si>
    <t>NTRK2</t>
  </si>
  <si>
    <t>neurotrophic receptor tyrosine kinase 2 [Source:HGNC Symbol;Acc:HGNC:8032]</t>
  </si>
  <si>
    <t>ENSECAG00000011819</t>
  </si>
  <si>
    <t>SNX14</t>
  </si>
  <si>
    <t>sorting nexin 14 [Source:HGNC Symbol;Acc:HGNC:14977]</t>
  </si>
  <si>
    <t>ENSECAG00000011871</t>
  </si>
  <si>
    <t>DNER</t>
  </si>
  <si>
    <t>delta/notch like EGF repeat containing [Source:HGNC Symbol;Acc:HGNC:24456]</t>
  </si>
  <si>
    <t>ENSECAG00000011942</t>
  </si>
  <si>
    <t>GLB1</t>
  </si>
  <si>
    <t>galactosidase beta 1 [Source:HGNC Symbol;Acc:HGNC:4298]</t>
  </si>
  <si>
    <t>ENSECAG00000012027</t>
  </si>
  <si>
    <t>CACNA1E</t>
  </si>
  <si>
    <t>calcium voltage-gated channel subunit alpha1 E [Source:HGNC Symbol;Acc:HGNC:1392]</t>
  </si>
  <si>
    <t>ENSECAG00000012085</t>
  </si>
  <si>
    <t>SWT1</t>
  </si>
  <si>
    <t>SWT1, RNA endoribonuclease homolog [Source:HGNC Symbol;Acc:HGNC:16785]</t>
  </si>
  <si>
    <t>ENSECAG00000012163</t>
  </si>
  <si>
    <t>CEP170</t>
  </si>
  <si>
    <t>centrosomal protein 170 [Source:HGNC Symbol;Acc:HGNC:28920]</t>
  </si>
  <si>
    <t>ENSECAG00000012189</t>
  </si>
  <si>
    <t>PDE8B</t>
  </si>
  <si>
    <t>phosphodiesterase 8B [Source:HGNC Symbol;Acc:HGNC:8794]</t>
  </si>
  <si>
    <t>ENSECAG00000012223</t>
  </si>
  <si>
    <t>FAM189A1</t>
  </si>
  <si>
    <t>family with sequence similarity 189 member A1 [Source:HGNC Symbol;Acc:HGNC:29075]</t>
  </si>
  <si>
    <t>ENSECAG00000012282</t>
  </si>
  <si>
    <t>MPP7</t>
  </si>
  <si>
    <t>membrane palmitoylated protein 7 [Source:HGNC Symbol;Acc:HGNC:26542]</t>
  </si>
  <si>
    <t>ENSECAG00000012358</t>
  </si>
  <si>
    <t>CYP4F22</t>
  </si>
  <si>
    <t>cytochrome P450 family 4 subfamily F member 22 [Source:HGNC Symbol;Acc:HGNC:26820]</t>
  </si>
  <si>
    <t>ENSECAG00000012442</t>
  </si>
  <si>
    <t>GBGT1</t>
  </si>
  <si>
    <t>globoside alpha-1,3-N-acetylgalactosaminyltransferase 1 [Source:HGNC Symbol;Acc:HGNC:20460]</t>
  </si>
  <si>
    <t>ENSECAG00000012510</t>
  </si>
  <si>
    <t>NTRK3</t>
  </si>
  <si>
    <t>neurotrophic receptor tyrosine kinase 3 [Source:HGNC Symbol;Acc:HGNC:8033]</t>
  </si>
  <si>
    <t>ENSECAG00000012608</t>
  </si>
  <si>
    <t>TEX37</t>
  </si>
  <si>
    <t>testis expressed 37 [Source:HGNC Symbol;Acc:HGNC:26341]</t>
  </si>
  <si>
    <t>ENSECAG00000012619</t>
  </si>
  <si>
    <t>CASP14</t>
  </si>
  <si>
    <t>caspase 14 [Source:HGNC Symbol;Acc:HGNC:1502]</t>
  </si>
  <si>
    <t>ENSECAG00000012745</t>
  </si>
  <si>
    <t>MSANTD2</t>
  </si>
  <si>
    <t>Myb/SANT DNA binding domain containing 2 [Source:HGNC Symbol;Acc:HGNC:26266]</t>
  </si>
  <si>
    <t>ENSECAG00000012908</t>
  </si>
  <si>
    <t>NOL9</t>
  </si>
  <si>
    <t>nucleolar protein 9 [Source:HGNC Symbol;Acc:HGNC:26265]</t>
  </si>
  <si>
    <t>ENSECAG00000012941</t>
  </si>
  <si>
    <t>JMJD1C</t>
  </si>
  <si>
    <t>jumonji domain containing 1C [Source:HGNC Symbol;Acc:HGNC:12313]</t>
  </si>
  <si>
    <t>ENSECAG00000012954</t>
  </si>
  <si>
    <t>ORAI1</t>
  </si>
  <si>
    <t>ORAI calcium release-activated calcium modulator 1 [Source:HGNC Symbol;Acc:HGNC:25896]</t>
  </si>
  <si>
    <t>ENSECAG00000013094</t>
  </si>
  <si>
    <t>FRMD4A</t>
  </si>
  <si>
    <t>FERM domain containing 4A [Source:HGNC Symbol;Acc:HGNC:25491]</t>
  </si>
  <si>
    <t>ENSECAG00000013168</t>
  </si>
  <si>
    <t>METTL3</t>
  </si>
  <si>
    <t>methyltransferase like 3 [Source:HGNC Symbol;Acc:HGNC:17563]</t>
  </si>
  <si>
    <t>ENSECAG00000013267</t>
  </si>
  <si>
    <t>RYR3</t>
  </si>
  <si>
    <t>ryanodine receptor 3 [Source:HGNC Symbol;Acc:HGNC:10485]</t>
  </si>
  <si>
    <t>ENSECAG00000013319</t>
  </si>
  <si>
    <t>SLC25A37</t>
  </si>
  <si>
    <t>solute carrier family 25 member 37 [Source:HGNC Symbol;Acc:HGNC:29786]</t>
  </si>
  <si>
    <t>ENSECAG00000013518</t>
  </si>
  <si>
    <t>METTL17</t>
  </si>
  <si>
    <t>methyltransferase like 17 [Source:HGNC Symbol;Acc:HGNC:19280]</t>
  </si>
  <si>
    <t>ENSECAG00000013597</t>
  </si>
  <si>
    <t>DAB2</t>
  </si>
  <si>
    <t>DAB2, clathrin adaptor protein [Source:HGNC Symbol;Acc:HGNC:2662]</t>
  </si>
  <si>
    <t>ENSECAG00000013618</t>
  </si>
  <si>
    <t>GTSF1</t>
  </si>
  <si>
    <t>gametocyte specific factor 1 [Source:HGNC Symbol;Acc:HGNC:26565]</t>
  </si>
  <si>
    <t>ENSECAG00000013630</t>
  </si>
  <si>
    <t>SULF2</t>
  </si>
  <si>
    <t>sulfatase 2 [Source:HGNC Symbol;Acc:HGNC:20392]</t>
  </si>
  <si>
    <t>ENSECAG00000013680</t>
  </si>
  <si>
    <t>TLE1</t>
  </si>
  <si>
    <t>transducin like enhancer of split 1 [Source:HGNC Symbol;Acc:HGNC:11837]</t>
  </si>
  <si>
    <t>ENSECAG00000013711</t>
  </si>
  <si>
    <t>DOT1L</t>
  </si>
  <si>
    <t>DOT1 like histone lysine methyltransferase [Source:HGNC Symbol;Acc:HGNC:24948]</t>
  </si>
  <si>
    <t>ENSECAG00000014017</t>
  </si>
  <si>
    <t>PRKG1</t>
  </si>
  <si>
    <t>protein kinase, cGMP-dependent, type I [Source:HGNC Symbol;Acc:HGNC:9414]</t>
  </si>
  <si>
    <t>ENSECAG00000014169</t>
  </si>
  <si>
    <t>CCSER2</t>
  </si>
  <si>
    <t>coiled-coil serine rich protein 2 [Source:HGNC Symbol;Acc:HGNC:29197]</t>
  </si>
  <si>
    <t>ENSECAG00000014421</t>
  </si>
  <si>
    <t>NVL</t>
  </si>
  <si>
    <t>nuclear VCP-like [Source:HGNC Symbol;Acc:HGNC:8070]</t>
  </si>
  <si>
    <t>ENSECAG00000014435</t>
  </si>
  <si>
    <t>NCKAP1L</t>
  </si>
  <si>
    <t>NCK associated protein 1 like [Source:HGNC Symbol;Acc:HGNC:4862]</t>
  </si>
  <si>
    <t>ENSECAG00000014463</t>
  </si>
  <si>
    <t>ABO</t>
  </si>
  <si>
    <t>ABO, alpha 1-3-N-acetylgalactosaminyltransferase and alpha 1-3-galactosyltransferase [Source:HGNC Symbol;Acc:HGNC:79]</t>
  </si>
  <si>
    <t>ENSECAG00000014537</t>
  </si>
  <si>
    <t>MAML2</t>
  </si>
  <si>
    <t>mastermind like transcriptional coactivator 2 [Source:HGNC Symbol;Acc:HGNC:16259]</t>
  </si>
  <si>
    <t>ENSECAG00000014577</t>
  </si>
  <si>
    <t>ADAM28</t>
  </si>
  <si>
    <t>ADAM metallopeptidase domain 28 [Source:HGNC Symbol;Acc:HGNC:206]</t>
  </si>
  <si>
    <t>ENSECAG00000014615</t>
  </si>
  <si>
    <t>STX2</t>
  </si>
  <si>
    <t>syntaxin 2 [Source:HGNC Symbol;Acc:HGNC:3403]</t>
  </si>
  <si>
    <t>ENSECAG00000014638</t>
  </si>
  <si>
    <t>TMTC2</t>
  </si>
  <si>
    <t>transmembrane and tetratricopeptide repeat containing 2 [Source:HGNC Symbol;Acc:HGNC:25440]</t>
  </si>
  <si>
    <t>ENSECAG00000014794</t>
  </si>
  <si>
    <t>MIIP</t>
  </si>
  <si>
    <t>migration and invasion inhibitory protein [Source:HGNC Symbol;Acc:HGNC:25715]</t>
  </si>
  <si>
    <t>ENSECAG00000014908</t>
  </si>
  <si>
    <t>PLEKHA1</t>
  </si>
  <si>
    <t>pleckstrin homology domain containing A1 [Source:HGNC Symbol;Acc:HGNC:14335]</t>
  </si>
  <si>
    <t>ENSECAG00000015012</t>
  </si>
  <si>
    <t>MARCH1</t>
  </si>
  <si>
    <t>membrane associated ring-CH-type finger 1 [Source:HGNC Symbol;Acc:HGNC:26077]</t>
  </si>
  <si>
    <t>ENSECAG00000015191</t>
  </si>
  <si>
    <t>MORN3</t>
  </si>
  <si>
    <t>MORN repeat containing 3 [Source:HGNC Symbol;Acc:HGNC:29807]</t>
  </si>
  <si>
    <t>ENSECAG00000015226</t>
  </si>
  <si>
    <t>RBM6</t>
  </si>
  <si>
    <t>RNA binding motif protein 6 [Source:HGNC Symbol;Acc:HGNC:9903]</t>
  </si>
  <si>
    <t>ENSECAG00000015439</t>
  </si>
  <si>
    <t>DPY19L1</t>
  </si>
  <si>
    <t>dpy-19 like 1 [Source:HGNC Symbol;Acc:HGNC:22205]</t>
  </si>
  <si>
    <t>ENSECAG00000015634</t>
  </si>
  <si>
    <t>ZMYND8</t>
  </si>
  <si>
    <t>zinc finger MYND-type containing 8 [Source:HGNC Symbol;Acc:HGNC:9397]</t>
  </si>
  <si>
    <t>ENSECAG00000015680</t>
  </si>
  <si>
    <t>LRRC9</t>
  </si>
  <si>
    <t>leucine rich repeat containing 9 [Source:HGNC Symbol;Acc:HGNC:19848]</t>
  </si>
  <si>
    <t>ENSECAG00000015930</t>
  </si>
  <si>
    <t>TSN</t>
  </si>
  <si>
    <t>translin [Source:HGNC Symbol;Acc:HGNC:12379]</t>
  </si>
  <si>
    <t>ENSECAG00000016139</t>
  </si>
  <si>
    <t>TIGIT</t>
  </si>
  <si>
    <t>T-cell immunoreceptor with Ig and ITIM domains [Source:HGNC Symbol;Acc:HGNC:26838]</t>
  </si>
  <si>
    <t>ENSECAG00000016282</t>
  </si>
  <si>
    <t>NAALADL2</t>
  </si>
  <si>
    <t>N-acetylated alpha-linked acidic dipeptidase like 2 [Source:HGNC Symbol;Acc:HGNC:23219]</t>
  </si>
  <si>
    <t>ENSECAG00000016296</t>
  </si>
  <si>
    <t>MFN2</t>
  </si>
  <si>
    <t>mitofusin 2 [Source:HGNC Symbol;Acc:HGNC:16877]</t>
  </si>
  <si>
    <t>ENSECAG00000016299</t>
  </si>
  <si>
    <t>TMEM120B</t>
  </si>
  <si>
    <t>transmembrane protein 120B [Source:HGNC Symbol;Acc:HGNC:32008]</t>
  </si>
  <si>
    <t>ENSECAG00000016417</t>
  </si>
  <si>
    <t>TBC1D4</t>
  </si>
  <si>
    <t>TBC1 domain family member 4 [Source:HGNC Symbol;Acc:HGNC:19165]</t>
  </si>
  <si>
    <t>ENSECAG00000016444</t>
  </si>
  <si>
    <t>PLEKHG5</t>
  </si>
  <si>
    <t>pleckstrin homology and RhoGEF domain containing G5 [Source:HGNC Symbol;Acc:HGNC:29105]</t>
  </si>
  <si>
    <t>ENSECAG00000016465</t>
  </si>
  <si>
    <t>ZDHHC20</t>
  </si>
  <si>
    <t>zinc finger DHHC-type containing 20 [Source:HGNC Symbol;Acc:HGNC:20749]</t>
  </si>
  <si>
    <t>ENSECAG00000016494</t>
  </si>
  <si>
    <t>MICU2</t>
  </si>
  <si>
    <t>mitochondrial calcium uptake 2 [Source:HGNC Symbol;Acc:HGNC:31830]</t>
  </si>
  <si>
    <t>ENSECAG00000016542</t>
  </si>
  <si>
    <t>CPOX</t>
  </si>
  <si>
    <t>coproporphyrinogen oxidase [Source:HGNC Symbol;Acc:HGNC:2321]</t>
  </si>
  <si>
    <t>ENSECAG00000016637</t>
  </si>
  <si>
    <t>EPB41L5</t>
  </si>
  <si>
    <t>erythrocyte membrane protein band 4.1 like 5 [Source:HGNC Symbol;Acc:HGNC:19819]</t>
  </si>
  <si>
    <t>ENSECAG00000016726</t>
  </si>
  <si>
    <t>WSB1</t>
  </si>
  <si>
    <t>WD repeat and SOCS box containing 1 [Source:HGNC Symbol;Acc:HGNC:19221]</t>
  </si>
  <si>
    <t>ENSECAG00000016772</t>
  </si>
  <si>
    <t>NANS</t>
  </si>
  <si>
    <t>N-acetylneuraminate synthase [Source:HGNC Symbol;Acc:HGNC:19237]</t>
  </si>
  <si>
    <t>ENSECAG00000016902</t>
  </si>
  <si>
    <t>PRR16</t>
  </si>
  <si>
    <t>proline rich 16 [Source:HGNC Symbol;Acc:HGNC:29654]</t>
  </si>
  <si>
    <t>ENSECAG00000016985</t>
  </si>
  <si>
    <t>IL36G</t>
  </si>
  <si>
    <t>interleukin 36, gamma [Source:HGNC Symbol;Acc:HGNC:15741]</t>
  </si>
  <si>
    <t>ENSECAG00000017007</t>
  </si>
  <si>
    <t>FANCL</t>
  </si>
  <si>
    <t>Fanconi anemia complementation group L [Source:HGNC Symbol;Acc:HGNC:20748]</t>
  </si>
  <si>
    <t>ENSECAG00000017045</t>
  </si>
  <si>
    <t>PRDM16</t>
  </si>
  <si>
    <t>PR/SET domain 16 [Source:HGNC Symbol;Acc:HGNC:14000]</t>
  </si>
  <si>
    <t>ENSECAG00000017122</t>
  </si>
  <si>
    <t>NCKAP5</t>
  </si>
  <si>
    <t>NCK associated protein 5 [Source:HGNC Symbol;Acc:HGNC:29847]</t>
  </si>
  <si>
    <t>ENSECAG00000017126</t>
  </si>
  <si>
    <t>NPHP4</t>
  </si>
  <si>
    <t>nephrocystin 4 [Source:HGNC Symbol;Acc:HGNC:19104]</t>
  </si>
  <si>
    <t>ENSECAG00000017181</t>
  </si>
  <si>
    <t>PTGS2</t>
  </si>
  <si>
    <t>Equus caballus prostaglandin-endoperoxide synthase 2 (prostaglandin G/H synthase and cyclooxygenase) (PTGS2), mRNA. [Source:RefSeq mRNA;Acc:NM_001081775]</t>
  </si>
  <si>
    <t>ENSECAG00000017191</t>
  </si>
  <si>
    <t>SPP1</t>
  </si>
  <si>
    <t>secreted phosphoprotein 1 [Source:HGNC Symbol;Acc:HGNC:11255]</t>
  </si>
  <si>
    <t>ENSECAG00000017312</t>
  </si>
  <si>
    <t>NWD2</t>
  </si>
  <si>
    <t>NACHT and WD repeat domain containing 2 [Source:HGNC Symbol;Acc:HGNC:29229]</t>
  </si>
  <si>
    <t>ENSECAG00000017331</t>
  </si>
  <si>
    <t>PLEKHB2</t>
  </si>
  <si>
    <t>pleckstrin homology domain containing B2 [Source:HGNC Symbol;Acc:HGNC:19236]</t>
  </si>
  <si>
    <t>ENSECAG00000017334</t>
  </si>
  <si>
    <t>SLC25A30</t>
  </si>
  <si>
    <t>solute carrier family 25 member 30 [Source:HGNC Symbol;Acc:HGNC:27371]</t>
  </si>
  <si>
    <t>ENSECAG00000017349</t>
  </si>
  <si>
    <t>COL4A3BP</t>
  </si>
  <si>
    <t>collagen type IV alpha 3 binding protein [Source:HGNC Symbol;Acc:HGNC:2205]</t>
  </si>
  <si>
    <t>ENSECAG00000017400</t>
  </si>
  <si>
    <t>SMURF1</t>
  </si>
  <si>
    <t>SMAD specific E3 ubiquitin protein ligase 1 [Source:HGNC Symbol;Acc:HGNC:16807]</t>
  </si>
  <si>
    <t>ENSECAG00000017504</t>
  </si>
  <si>
    <t>QKI</t>
  </si>
  <si>
    <t>QKI, KH domain containing RNA binding [Source:HGNC Symbol;Acc:HGNC:21100]</t>
  </si>
  <si>
    <t>ENSECAG00000017579</t>
  </si>
  <si>
    <t>RB1CC1</t>
  </si>
  <si>
    <t>RB1 inducible coiled-coil 1 [Source:HGNC Symbol;Acc:HGNC:15574]</t>
  </si>
  <si>
    <t>ENSECAG00000017629</t>
  </si>
  <si>
    <t>CRKL</t>
  </si>
  <si>
    <t>CRK like proto-oncogene, adaptor protein [Source:HGNC Symbol;Acc:HGNC:2363]</t>
  </si>
  <si>
    <t>ENSECAG00000017738</t>
  </si>
  <si>
    <t>IL36A</t>
  </si>
  <si>
    <t>interleukin 36, alpha [Source:HGNC Symbol;Acc:HGNC:15562]</t>
  </si>
  <si>
    <t>ENSECAG00000017756</t>
  </si>
  <si>
    <t>SRSF11</t>
  </si>
  <si>
    <t>serine and arginine rich splicing factor 11 [Source:HGNC Symbol;Acc:HGNC:10782]</t>
  </si>
  <si>
    <t>ENSECAG00000017870</t>
  </si>
  <si>
    <t>RBM12B</t>
  </si>
  <si>
    <t>RNA binding motif protein 12B [Source:HGNC Symbol;Acc:HGNC:32310]</t>
  </si>
  <si>
    <t>ENSECAG00000017899</t>
  </si>
  <si>
    <t>KIAA1109</t>
  </si>
  <si>
    <t>KIAA1109 [Source:HGNC Symbol;Acc:HGNC:26953]</t>
  </si>
  <si>
    <t>ENSECAG00000017942</t>
  </si>
  <si>
    <t>BAG1</t>
  </si>
  <si>
    <t>BCL2 associated athanogene 1 [Source:HGNC Symbol;Acc:HGNC:937]</t>
  </si>
  <si>
    <t>ENSECAG00000018067</t>
  </si>
  <si>
    <t>ITGBL1</t>
  </si>
  <si>
    <t>integrin subunit beta like 1 [Source:HGNC Symbol;Acc:HGNC:6164]</t>
  </si>
  <si>
    <t>ENSECAG00000018147</t>
  </si>
  <si>
    <t>AOX1</t>
  </si>
  <si>
    <t>Equus caballus aldehyde oxidase 1 (AOX1), mRNA. [Source:RefSeq mRNA;Acc:NM_001287267]</t>
  </si>
  <si>
    <t>ENSECAG00000018204</t>
  </si>
  <si>
    <t>UNC79</t>
  </si>
  <si>
    <t>unc-79 homolog (C. elegans) [Source:HGNC Symbol;Acc:HGNC:19966]</t>
  </si>
  <si>
    <t>ENSECAG00000018266</t>
  </si>
  <si>
    <t>COLEC10</t>
  </si>
  <si>
    <t>collectin subfamily member 10 [Source:HGNC Symbol;Acc:HGNC:2220]</t>
  </si>
  <si>
    <t>ENSECAG00000018527</t>
  </si>
  <si>
    <t>ASH1L</t>
  </si>
  <si>
    <t>ASH1 like histone lysine methyltransferase [Source:HGNC Symbol;Acc:HGNC:19088]</t>
  </si>
  <si>
    <t>ENSECAG00000018677</t>
  </si>
  <si>
    <t>SCTR</t>
  </si>
  <si>
    <t>secretin receptor [Source:HGNC Symbol;Acc:HGNC:10608]</t>
  </si>
  <si>
    <t>ENSECAG00000018680</t>
  </si>
  <si>
    <t>CCDC175</t>
  </si>
  <si>
    <t>coiled-coil domain containing 175 [Source:HGNC Symbol;Acc:HGNC:19847]</t>
  </si>
  <si>
    <t>ENSECAG00000018696</t>
  </si>
  <si>
    <t>PDE2A</t>
  </si>
  <si>
    <t>phosphodiesterase 2A [Source:HGNC Symbol;Acc:HGNC:8777]</t>
  </si>
  <si>
    <t>ENSECAG00000018807</t>
  </si>
  <si>
    <t>TPPP2</t>
  </si>
  <si>
    <t>tubulin polymerization promoting protein family member 2 [Source:HGNC Symbol;Acc:HGNC:19293]</t>
  </si>
  <si>
    <t>ENSECAG00000018863</t>
  </si>
  <si>
    <t>ADGRL3</t>
  </si>
  <si>
    <t>adhesion G protein-coupled receptor L3 [Source:HGNC Symbol;Acc:HGNC:20974]</t>
  </si>
  <si>
    <t>ENSECAG00000018870</t>
  </si>
  <si>
    <t>IVNS1ABP</t>
  </si>
  <si>
    <t>influenza virus NS1A binding protein [Source:HGNC Symbol;Acc:HGNC:16951]</t>
  </si>
  <si>
    <t>ENSECAG00000018959</t>
  </si>
  <si>
    <t>SLC1A6</t>
  </si>
  <si>
    <t>solute carrier family 1 member 6 [Source:HGNC Symbol;Acc:HGNC:10944]</t>
  </si>
  <si>
    <t>ENSECAG00000019011</t>
  </si>
  <si>
    <t>GLRB</t>
  </si>
  <si>
    <t>glycine receptor beta [Source:HGNC Symbol;Acc:HGNC:4329]</t>
  </si>
  <si>
    <t>ENSECAG00000019032</t>
  </si>
  <si>
    <t>ARID2</t>
  </si>
  <si>
    <t>AT-rich interaction domain 2 [Source:HGNC Symbol;Acc:HGNC:18037]</t>
  </si>
  <si>
    <t>ENSECAG00000019054</t>
  </si>
  <si>
    <t>TMEM67</t>
  </si>
  <si>
    <t>transmembrane protein 67 [Source:HGNC Symbol;Acc:HGNC:28396]</t>
  </si>
  <si>
    <t>ENSECAG00000019089</t>
  </si>
  <si>
    <t>TRIM27</t>
  </si>
  <si>
    <t>tripartite motif containing 27 [Source:HGNC Symbol;Acc:HGNC:9975]</t>
  </si>
  <si>
    <t>ENSECAG00000019351</t>
  </si>
  <si>
    <t>CENPP</t>
  </si>
  <si>
    <t>centromere protein P [Source:HGNC Symbol;Acc:HGNC:32933]</t>
  </si>
  <si>
    <t>ENSECAG00000019554</t>
  </si>
  <si>
    <t>LRRC40</t>
  </si>
  <si>
    <t>leucine rich repeat containing 40 [Source:HGNC Symbol;Acc:HGNC:26004]</t>
  </si>
  <si>
    <t>ENSECAG00000019662</t>
  </si>
  <si>
    <t>REEP3</t>
  </si>
  <si>
    <t>receptor accessory protein 3 [Source:HGNC Symbol;Acc:HGNC:23711]</t>
  </si>
  <si>
    <t>ENSECAG00000019716</t>
  </si>
  <si>
    <t>CCDC88C</t>
  </si>
  <si>
    <t>coiled-coil domain containing 88C [Source:HGNC Symbol;Acc:HGNC:19967]</t>
  </si>
  <si>
    <t>ENSECAG00000019717</t>
  </si>
  <si>
    <t>ECM2</t>
  </si>
  <si>
    <t>extracellular matrix protein 2 [Source:HGNC Symbol;Acc:HGNC:3154]</t>
  </si>
  <si>
    <t>ENSECAG00000019975</t>
  </si>
  <si>
    <t>LEF1</t>
  </si>
  <si>
    <t>lymphoid enhancer binding factor 1 [Source:HGNC Symbol;Acc:HGNC:6551]</t>
  </si>
  <si>
    <t>ENSECAG00000020146</t>
  </si>
  <si>
    <t>ALG14</t>
  </si>
  <si>
    <t>ALG14, UDP-N-acetylglucosaminyltransferase subunit [Source:HGNC Symbol;Acc:HGNC:28287]</t>
  </si>
  <si>
    <t>ENSECAG00000020168</t>
  </si>
  <si>
    <t>PRKDC</t>
  </si>
  <si>
    <t>Equus caballus DNA-dependent protein kinase catalytic subunit (DNAPK), mRNA. [Source:RefSeq mRNA;Acc:NM_001163858]</t>
  </si>
  <si>
    <t>ENSECAG00000020188</t>
  </si>
  <si>
    <t>CNN3</t>
  </si>
  <si>
    <t>calponin 3 [Source:HGNC Symbol;Acc:HGNC:2157]</t>
  </si>
  <si>
    <t>ENSECAG00000020217</t>
  </si>
  <si>
    <t>TMIGD1</t>
  </si>
  <si>
    <t>transmembrane and immunoglobulin domain containing 1 [Source:HGNC Symbol;Acc:HGNC:32431]</t>
  </si>
  <si>
    <t>ENSECAG00000020251</t>
  </si>
  <si>
    <t>ETV1</t>
  </si>
  <si>
    <t>ETS variant 1 [Source:HGNC Symbol;Acc:HGNC:3490]</t>
  </si>
  <si>
    <t>ENSECAG00000020447</t>
  </si>
  <si>
    <t>RBM5</t>
  </si>
  <si>
    <t>RNA binding motif protein 5 [Source:HGNC Symbol;Acc:HGNC:9902]</t>
  </si>
  <si>
    <t>ENSECAG00000020464</t>
  </si>
  <si>
    <t>AJAP1</t>
  </si>
  <si>
    <t>adherens junctions associated protein 1 [Source:HGNC Symbol;Acc:HGNC:30801]</t>
  </si>
  <si>
    <t>ENSECAG00000020528</t>
  </si>
  <si>
    <t>TJP1</t>
  </si>
  <si>
    <t>tight junction protein 1 [Source:HGNC Symbol;Acc:HGNC:11827]</t>
  </si>
  <si>
    <t>ENSECAG00000020532</t>
  </si>
  <si>
    <t>RAN</t>
  </si>
  <si>
    <t>RAN, member RAS oncogene family [Source:HGNC Symbol;Acc:HGNC:9846]</t>
  </si>
  <si>
    <t>ENSECAG00000020560</t>
  </si>
  <si>
    <t>LARGE1</t>
  </si>
  <si>
    <t>LARGE xylosyl- and glucuronyltransferase 1 [Source:HGNC Symbol;Acc:HGNC:6511]</t>
  </si>
  <si>
    <t>ENSECAG00000020570</t>
  </si>
  <si>
    <t>LMAN1</t>
  </si>
  <si>
    <t>lectin, mannose binding 1 [Source:HGNC Symbol;Acc:HGNC:6631]</t>
  </si>
  <si>
    <t>ENSECAG00000020624</t>
  </si>
  <si>
    <t>TSACC</t>
  </si>
  <si>
    <t>TSSK6 activating cochaperone [Source:HGNC Symbol;Acc:HGNC:30636]</t>
  </si>
  <si>
    <t>ENSECAG00000020633</t>
  </si>
  <si>
    <t>CCT3</t>
  </si>
  <si>
    <t>chaperonin containing TCP1 subunit 3 [Source:HGNC Symbol;Acc:HGNC:1616]</t>
  </si>
  <si>
    <t>ENSECAG00000020718</t>
  </si>
  <si>
    <t>SEPT5</t>
  </si>
  <si>
    <t>septin 5 [Source:HGNC Symbol;Acc:HGNC:9164]</t>
  </si>
  <si>
    <t>ENSECAG00000020844</t>
  </si>
  <si>
    <t>NOX3</t>
  </si>
  <si>
    <t>NADPH oxidase 3 [Source:HGNC Symbol;Acc:HGNC:7890]</t>
  </si>
  <si>
    <t>ENSECAG00000020850</t>
  </si>
  <si>
    <t>NCOA3</t>
  </si>
  <si>
    <t>nuclear receptor coactivator 3 [Source:HGNC Symbol;Acc:HGNC:7670]</t>
  </si>
  <si>
    <t>ENSECAG00000020856</t>
  </si>
  <si>
    <t>EIF2AK3</t>
  </si>
  <si>
    <t>eukaryotic translation initiation factor 2 alpha kinase 3 [Source:HGNC Symbol;Acc:HGNC:3255]</t>
  </si>
  <si>
    <t>ENSECAG00000021011</t>
  </si>
  <si>
    <t>APP</t>
  </si>
  <si>
    <t>amyloid beta precursor protein [Source:HGNC Symbol;Acc:HGNC:620]</t>
  </si>
  <si>
    <t>ENSECAG00000021225</t>
  </si>
  <si>
    <t>MPRIP</t>
  </si>
  <si>
    <t>myosin phosphatase Rho interacting protein [Source:HGNC Symbol;Acc:HGNC:30321]</t>
  </si>
  <si>
    <t>ENSECAG00000021236</t>
  </si>
  <si>
    <t>CCNB1IP1</t>
  </si>
  <si>
    <t>cyclin B1 interacting protein 1 [Source:HGNC Symbol;Acc:HGNC:19437]</t>
  </si>
  <si>
    <t>ENSECAG00000021330</t>
  </si>
  <si>
    <t>HMGCR</t>
  </si>
  <si>
    <t>3-hydroxy-3-methylglutaryl-CoA reductase [Source:HGNC Symbol;Acc:HGNC:5006]</t>
  </si>
  <si>
    <t>ENSECAG00000021392</t>
  </si>
  <si>
    <t>COL26A1</t>
  </si>
  <si>
    <t>collagen type XXVI alpha 1 chain [Source:HGNC Symbol;Acc:HGNC:18038]</t>
  </si>
  <si>
    <t>ENSECAG00000021434</t>
  </si>
  <si>
    <t>ARHGEF40</t>
  </si>
  <si>
    <t>Rho guanine nucleotide exchange factor 40 [Source:HGNC Symbol;Acc:HGNC:25516]</t>
  </si>
  <si>
    <t>ENSECAG00000021492</t>
  </si>
  <si>
    <t>ADSL</t>
  </si>
  <si>
    <t>adenylosuccinate lyase [Source:HGNC Symbol;Acc:HGNC:291]</t>
  </si>
  <si>
    <t>ENSECAG00000021538</t>
  </si>
  <si>
    <t>CKAP2L</t>
  </si>
  <si>
    <t>cytoskeleton associated protein 2 like [Source:HGNC Symbol;Acc:HGNC:26877]</t>
  </si>
  <si>
    <t>ENSECAG00000021578</t>
  </si>
  <si>
    <t>SLC39A2</t>
  </si>
  <si>
    <t>solute carrier family 39 member 2 [Source:HGNC Symbol;Acc:HGNC:17127]</t>
  </si>
  <si>
    <t>ENSECAG00000021706</t>
  </si>
  <si>
    <t>RPS6KC1</t>
  </si>
  <si>
    <t>ribosomal protein S6 kinase C1 [Source:HGNC Symbol;Acc:HGNC:10439]</t>
  </si>
  <si>
    <t>ENSECAG00000022094</t>
  </si>
  <si>
    <t>MYL10</t>
  </si>
  <si>
    <t>myosin light chain 10 [Source:HGNC Symbol;Acc:HGNC:29825]</t>
  </si>
  <si>
    <t>ENSECAG00000022160</t>
  </si>
  <si>
    <t>PTPN9</t>
  </si>
  <si>
    <t>protein tyrosine phosphatase, non-receptor type 9 [Source:HGNC Symbol;Acc:HGNC:9661]</t>
  </si>
  <si>
    <t>ENSECAG00000022202</t>
  </si>
  <si>
    <t>ADGRD1</t>
  </si>
  <si>
    <t>adhesion G protein-coupled receptor D1 [Source:HGNC Symbol;Acc:HGNC:19893]</t>
  </si>
  <si>
    <t>ENSECAG00000022211</t>
  </si>
  <si>
    <t>NPEPL1</t>
  </si>
  <si>
    <t>aminopeptidase-like 1 [Source:HGNC Symbol;Acc:HGNC:16244]</t>
  </si>
  <si>
    <t>ENSECAG00000022257</t>
  </si>
  <si>
    <t>NRGN</t>
  </si>
  <si>
    <t>neurogranin [Source:HGNC Symbol;Acc:HGNC:8000]</t>
  </si>
  <si>
    <t>ENSECAG00000022426</t>
  </si>
  <si>
    <t>SWAP70</t>
  </si>
  <si>
    <t>SWAP switching B-cell complex subunit 70 [Source:HGNC Symbol;Acc:HGNC:17070]</t>
  </si>
  <si>
    <t>ENSECAG00000022494</t>
  </si>
  <si>
    <t>USP15</t>
  </si>
  <si>
    <t>ubiquitin specific peptidase 15 [Source:HGNC Symbol;Acc:HGNC:12613]</t>
  </si>
  <si>
    <t>ENSECAG00000022552</t>
  </si>
  <si>
    <t>PDE1B</t>
  </si>
  <si>
    <t>phosphodiesterase 1B [Source:HGNC Symbol;Acc:HGNC:8775]</t>
  </si>
  <si>
    <t>ENSECAG00000022629</t>
  </si>
  <si>
    <t>SLC1A7</t>
  </si>
  <si>
    <t>solute carrier family 1 member 7 [Source:HGNC Symbol;Acc:HGNC:10945]</t>
  </si>
  <si>
    <t>ENSECAG00000022842</t>
  </si>
  <si>
    <t>PLOD1</t>
  </si>
  <si>
    <t>procollagen-lysine,2-oxoglutarate 5-dioxygenase 1 [Source:HGNC Symbol;Acc:HGNC:9081]</t>
  </si>
  <si>
    <t>ENSECAG00000022869</t>
  </si>
  <si>
    <t>JAKMIP1</t>
  </si>
  <si>
    <t>janus kinase and microtubule interacting protein 1 [Source:HGNC Symbol;Acc:HGNC:26460]</t>
  </si>
  <si>
    <t>ENSECAG00000022872</t>
  </si>
  <si>
    <t>ARPP21</t>
  </si>
  <si>
    <t>cAMP regulated phosphoprotein 21 [Source:HGNC Symbol;Acc:HGNC:16968]</t>
  </si>
  <si>
    <t>ENSECAG00000022950</t>
  </si>
  <si>
    <t>NDRG2</t>
  </si>
  <si>
    <t>NDRG family member 2 [Source:HGNC Symbol;Acc:HGNC:14460]</t>
  </si>
  <si>
    <t>ENSECAG00000023012</t>
  </si>
  <si>
    <t>DOK5</t>
  </si>
  <si>
    <t>docking protein 5 [Source:HGNC Symbol;Acc:HGNC:16173]</t>
  </si>
  <si>
    <t>ENSECAG00000023081</t>
  </si>
  <si>
    <t>GNL1</t>
  </si>
  <si>
    <t>G protein nucleolar 1 (putative) [Source:HGNC Symbol;Acc:HGNC:4413]</t>
  </si>
  <si>
    <t>ENSECAG00000023155</t>
  </si>
  <si>
    <t>NDFIP2</t>
  </si>
  <si>
    <t>Nedd4 family interacting protein 2 [Source:HGNC Symbol;Acc:HGNC:18537]</t>
  </si>
  <si>
    <t>ENSECAG00000023304</t>
  </si>
  <si>
    <t>XPO7</t>
  </si>
  <si>
    <t>exportin 7 [Source:HGNC Symbol;Acc:HGNC:14108]</t>
  </si>
  <si>
    <t>ENSECAG00000023470</t>
  </si>
  <si>
    <t>ATL2</t>
  </si>
  <si>
    <t>atlastin GTPase 2 [Source:HGNC Symbol;Acc:HGNC:24047]</t>
  </si>
  <si>
    <t>ENSECAG00000023503</t>
  </si>
  <si>
    <t>LACE1</t>
  </si>
  <si>
    <t>lactation elevated 1 [Source:HGNC Symbol;Acc:HGNC:16411]</t>
  </si>
  <si>
    <t>ENSECAG00000023584</t>
  </si>
  <si>
    <t>DMXL1</t>
  </si>
  <si>
    <t>Dmx like 1 [Source:HGNC Symbol;Acc:HGNC:2937]</t>
  </si>
  <si>
    <t>ENSECAG00000023727</t>
  </si>
  <si>
    <t>IL1A</t>
  </si>
  <si>
    <t>Equus caballus interleukin 1, alpha (IL1A), mRNA. [Source:RefSeq mRNA;Acc:NM_001082500]</t>
  </si>
  <si>
    <t>ENSECAG00000023769</t>
  </si>
  <si>
    <t>ADAM32</t>
  </si>
  <si>
    <t>ADAM metallopeptidase domain 32 [Source:HGNC Symbol;Acc:HGNC:15479]</t>
  </si>
  <si>
    <t>ENSECAG00000023802</t>
  </si>
  <si>
    <t>PEBP4</t>
  </si>
  <si>
    <t>phosphatidylethanolamine binding protein 4 [Source:HGNC Symbol;Acc:HGNC:28319]</t>
  </si>
  <si>
    <t>ENSECAG00000024136</t>
  </si>
  <si>
    <t>RHOBTB2</t>
  </si>
  <si>
    <t>Rho related BTB domain containing 2 [Source:HGNC Symbol;Acc:HGNC:18756]</t>
  </si>
  <si>
    <t>ENSECAG00000024138</t>
  </si>
  <si>
    <t>CREG1</t>
  </si>
  <si>
    <t>cellular repressor of E1A stimulated genes 1 [Source:HGNC Symbol;Acc:HGNC:2351]</t>
  </si>
  <si>
    <t>ENSECAG00000024191</t>
  </si>
  <si>
    <t>TRAPPC9</t>
  </si>
  <si>
    <t>trafficking protein particle complex 9 [Source:HGNC Symbol;Acc:HGNC:30832]</t>
  </si>
  <si>
    <t>ENSECAG00000024267</t>
  </si>
  <si>
    <t>TFRC</t>
  </si>
  <si>
    <t>Equus caballus transferrin receptor (p90, CD71) (TFRC), mRNA. [Source:RefSeq mRNA;Acc:NM_001081913]</t>
  </si>
  <si>
    <t>ENSECAG00000024351</t>
  </si>
  <si>
    <t>MEPE</t>
  </si>
  <si>
    <t>matrix extracellular phosphoglycoprotein [Source:HGNC Symbol;Acc:HGNC:13361]</t>
  </si>
  <si>
    <t>ENSECAG00000024362</t>
  </si>
  <si>
    <t>PGAM5</t>
  </si>
  <si>
    <t>PGAM family member 5, mitochondrial serine/threonine protein phosphatase [Source:HGNC Symbol;Acc:HGNC:28763]</t>
  </si>
  <si>
    <t>ENSECAG00000024373</t>
  </si>
  <si>
    <t>ZBTB11</t>
  </si>
  <si>
    <t>zinc finger and BTB domain containing 11 [Source:HGNC Symbol;Acc:HGNC:16740]</t>
  </si>
  <si>
    <t>ENSECAG00000024449</t>
  </si>
  <si>
    <t>SALL2</t>
  </si>
  <si>
    <t>spalt like transcription factor 2 [Source:HGNC Symbol;Acc:HGNC:10526]</t>
  </si>
  <si>
    <t>ENSECAG00000024478</t>
  </si>
  <si>
    <t>IBSP</t>
  </si>
  <si>
    <t>integrin binding sialoprotein [Source:HGNC Symbol;Acc:HGNC:5341]</t>
  </si>
  <si>
    <t>ENSECAG00000024483</t>
  </si>
  <si>
    <t>ANKLE2</t>
  </si>
  <si>
    <t>ankyrin repeat and LEM domain containing 2 [Source:HGNC Symbol;Acc:HGNC:29101]</t>
  </si>
  <si>
    <t>ENSECAG00000024605</t>
  </si>
  <si>
    <t>SIN3A</t>
  </si>
  <si>
    <t>SIN3 transcription regulator family member A [Source:HGNC Symbol;Acc:HGNC:19353]</t>
  </si>
  <si>
    <t>ENSECAG00000024685</t>
  </si>
  <si>
    <t>NPM2</t>
  </si>
  <si>
    <t>nucleophosmin/nucleoplasmin 2 [Source:HGNC Symbol;Acc:HGNC:7930]</t>
  </si>
  <si>
    <t>ENSECAG00000024701</t>
  </si>
  <si>
    <t>AOX4</t>
  </si>
  <si>
    <t>Equus caballus aldehyde oxidase 4 (AOX4), mRNA. [Source:RefSeq mRNA;Acc:NM_001278934]</t>
  </si>
  <si>
    <t>ENSECAG00000024797</t>
  </si>
  <si>
    <t>PDE3B</t>
  </si>
  <si>
    <t>phosphodiesterase 3B [Source:HGNC Symbol;Acc:HGNC:8779]</t>
  </si>
  <si>
    <t>ENSECAG00000024810</t>
  </si>
  <si>
    <t>PLA2G4A</t>
  </si>
  <si>
    <t>Equus caballus phospholipase A2, group IVA (cytosolic, calcium-dependent) (PLA2G4A), mRNA. [Source:RefSeq mRNA;Acc:NM_001081843]</t>
  </si>
  <si>
    <t>ENSECAG00000024824</t>
  </si>
  <si>
    <t>ADGRL2</t>
  </si>
  <si>
    <t>adhesion G protein-coupled receptor L2 [Source:HGNC Symbol;Acc:HGNC:18582]</t>
  </si>
  <si>
    <t>ENSECAG00000024837</t>
  </si>
  <si>
    <t>TFCP2L1</t>
  </si>
  <si>
    <t>transcription factor CP2 like 1 [Source:HGNC Symbol;Acc:HGNC:17925]</t>
  </si>
  <si>
    <t>ENSECAG00000024842</t>
  </si>
  <si>
    <t>SH3BP5</t>
  </si>
  <si>
    <t>SH3 domain binding protein 5 [Source:HGNC Symbol;Acc:HGNC:10827]</t>
  </si>
  <si>
    <t>ENSECAG00000024878</t>
  </si>
  <si>
    <t>HSDL2</t>
  </si>
  <si>
    <t>hydroxysteroid dehydrogenase like 2 [Source:HGNC Symbol;Acc:HGNC:18572]</t>
  </si>
  <si>
    <t>ENSECAG00000024907</t>
  </si>
  <si>
    <t>ABCF1</t>
  </si>
  <si>
    <t>ATP binding cassette subfamily F member 1 [Source:HGNC Symbol;Acc:HGNC:70]</t>
  </si>
  <si>
    <t>ENSECAG00000024927</t>
  </si>
  <si>
    <t>ANO5</t>
  </si>
  <si>
    <t>anoctamin 5 [Source:HGNC Symbol;Acc:HGNC:27337]</t>
  </si>
  <si>
    <t>ENSECAG00000024928</t>
  </si>
  <si>
    <t>GLMP</t>
  </si>
  <si>
    <t>glycosylated lysosomal membrane protein [Source:HGNC Symbol;Acc:HGNC:29436]</t>
  </si>
  <si>
    <t>ENSECAG00000025048</t>
  </si>
  <si>
    <t>TTC37</t>
  </si>
  <si>
    <t>tetratricopeptide repeat domain 37 [Source:HGNC Symbol;Acc:HGNC:23639]</t>
  </si>
  <si>
    <t>ENSECAG00000025406</t>
  </si>
  <si>
    <t>ENSECAG00000025631</t>
  </si>
  <si>
    <t>SNORA24</t>
  </si>
  <si>
    <t>Small nucleolar RNA SNORA24 [Source:RFAM;Acc:RF00399]</t>
  </si>
  <si>
    <t>ENSECAG00000025716</t>
  </si>
  <si>
    <t>SNORA49</t>
  </si>
  <si>
    <t>Small nucleolar RNA SNORA49 [Source:RFAM;Acc:RF00562]</t>
  </si>
  <si>
    <t>ENSECAG00000025859</t>
  </si>
  <si>
    <t>SNORA25</t>
  </si>
  <si>
    <t>Small nucleolar RNA SNORA25 [Source:RFAM;Acc:RF00402]</t>
  </si>
  <si>
    <t>ENSECAG00000025882</t>
  </si>
  <si>
    <t>ECA-MIR-139</t>
  </si>
  <si>
    <t>eca-mir-139 [Source:miRBase;Acc:MI0012735]</t>
  </si>
  <si>
    <t>ENSECAG00000026005</t>
  </si>
  <si>
    <t>ENSECAG00000026157</t>
  </si>
  <si>
    <t>ECA-MIR-128-1</t>
  </si>
  <si>
    <t>eca-mir-128-1 [Source:miRBase;Acc:MI0012821]</t>
  </si>
  <si>
    <t>ENSECAG00000026168</t>
  </si>
  <si>
    <t>U2</t>
  </si>
  <si>
    <t>U2 spliceosomal RNA [Source:RFAM;Acc:RF00004]</t>
  </si>
  <si>
    <t>ENSECAG00000026219</t>
  </si>
  <si>
    <t>ENSECAG00000026355</t>
  </si>
  <si>
    <t>ENSECAG00000026383</t>
  </si>
  <si>
    <t>ENSECAG00000026549</t>
  </si>
  <si>
    <t>ENSECAG00000026686</t>
  </si>
  <si>
    <t>ENSECAG00000026790</t>
  </si>
  <si>
    <t>SNORA79</t>
  </si>
  <si>
    <t>Small nucleolar RNA SNORA79 [Source:RFAM;Acc:RF00600]</t>
  </si>
  <si>
    <t>ENSECAG00000026838</t>
  </si>
  <si>
    <t>C1ORF87</t>
  </si>
  <si>
    <t>chromosome 1 open reading frame 87 [Source:HGNC Symbol;Acc:HGNC:28547]</t>
  </si>
  <si>
    <t>ENSECAG00000026842</t>
  </si>
  <si>
    <t>ACER3</t>
  </si>
  <si>
    <t>alkaline ceramidase 3 [Source:HGNC Symbol;Acc:HGNC:16066]</t>
  </si>
  <si>
    <t>ENSECAG00000026864</t>
  </si>
  <si>
    <t>CNBD1</t>
  </si>
  <si>
    <t>cyclic nucleotide binding domain containing 1 [Source:HGNC Symbol;Acc:HGNC:26663]</t>
  </si>
  <si>
    <t>ENSECAG00000026940</t>
  </si>
  <si>
    <t>GNB1L</t>
  </si>
  <si>
    <t>G protein subunit beta 1 like [Source:HGNC Symbol;Acc:HGNC:4397]</t>
  </si>
  <si>
    <t>ENSECAG00000027161</t>
  </si>
  <si>
    <t>U4</t>
  </si>
  <si>
    <t>U4 spliceosomal RNA [Source:RFAM;Acc:RF00015]</t>
  </si>
  <si>
    <t>ENSECAG00000027244</t>
  </si>
  <si>
    <t>RNASEP_NUC</t>
  </si>
  <si>
    <t>Nuclear RNase P [Source:RFAM;Acc:RF00009]</t>
  </si>
  <si>
    <t>ENSECAG00000027255</t>
  </si>
  <si>
    <t>SNORD126</t>
  </si>
  <si>
    <t>Small nucleolar RNA SNORD126 [Source:RFAM;Acc:RF01168]</t>
  </si>
  <si>
    <t>ENSECAG00000027479</t>
  </si>
  <si>
    <t>ENSECAG00000027577</t>
  </si>
  <si>
    <t>ENSECAG00000000011</t>
  </si>
  <si>
    <t>ADGRA2</t>
  </si>
  <si>
    <t>adhesion G protein-coupled receptor A2 [Source:HGNC Symbol;Acc:HGNC:17849]</t>
  </si>
  <si>
    <t>ENSECAG00000000022</t>
  </si>
  <si>
    <t>PLXNA1</t>
  </si>
  <si>
    <t>plexin A1 [Source:HGNC Symbol;Acc:HGNC:9099]</t>
  </si>
  <si>
    <t>ENSECAG00000000136</t>
  </si>
  <si>
    <t>FERMT1</t>
  </si>
  <si>
    <t>fermitin family member 1 [Source:HGNC Symbol;Acc:HGNC:15889]</t>
  </si>
  <si>
    <t>ENSECAG00000000166</t>
  </si>
  <si>
    <t>SPHKAP</t>
  </si>
  <si>
    <t>SPHK1 interactor, AKAP domain containing [Source:HGNC Symbol;Acc:HGNC:30619]</t>
  </si>
  <si>
    <t>ENSECAG00000000245</t>
  </si>
  <si>
    <t>RAB3C</t>
  </si>
  <si>
    <t>RAB3C, member RAS oncogene family [Source:HGNC Symbol;Acc:HGNC:30269]</t>
  </si>
  <si>
    <t>ENSECAG00000000257</t>
  </si>
  <si>
    <t>CNNM1</t>
  </si>
  <si>
    <t>cyclin and CBS domain divalent metal cation transport mediator 1 [Source:HGNC Symbol;Acc:HGNC:102]</t>
  </si>
  <si>
    <t>ENSECAG00000000295</t>
  </si>
  <si>
    <t>MRE11</t>
  </si>
  <si>
    <t>MRE11 homolog, double strand break repair nuclease [Source:HGNC Symbol;Acc:HGNC:7230]</t>
  </si>
  <si>
    <t>ENSECAG00000000303</t>
  </si>
  <si>
    <t>SLC2A1</t>
  </si>
  <si>
    <t>solute carrier family 2, facilitated glucose transporter member 1  [Source:RefSeq peptide;Acc:NP_001157443]</t>
  </si>
  <si>
    <t>ENSECAG00000000343</t>
  </si>
  <si>
    <t>HACD4</t>
  </si>
  <si>
    <t>3-hydroxyacyl-CoA dehydratase 4 [Source:HGNC Symbol;Acc:HGNC:20920]</t>
  </si>
  <si>
    <t>ENSECAG00000000359</t>
  </si>
  <si>
    <t>MARK4</t>
  </si>
  <si>
    <t>microtubule affinity regulating kinase 4 [Source:HGNC Symbol;Acc:HGNC:13538]</t>
  </si>
  <si>
    <t>ENSECAG00000000375</t>
  </si>
  <si>
    <t>SNU13</t>
  </si>
  <si>
    <t>SNU13 homolog, small nuclear ribonucleoprotein (U4/U6.U5) [Source:HGNC Symbol;Acc:HGNC:7819]</t>
  </si>
  <si>
    <t>ENSECAG00000000402</t>
  </si>
  <si>
    <t>NDUFS7</t>
  </si>
  <si>
    <t>NADH:ubiquinone oxidoreductase core subunit S7 [Source:HGNC Symbol;Acc:HGNC:7714]</t>
  </si>
  <si>
    <t>ENSECAG00000000420</t>
  </si>
  <si>
    <t>BANP</t>
  </si>
  <si>
    <t>BTG3 associated nuclear protein [Source:HGNC Symbol;Acc:HGNC:13450]</t>
  </si>
  <si>
    <t>ENSECAG00000000431</t>
  </si>
  <si>
    <t>KCNH1</t>
  </si>
  <si>
    <t>potassium voltage-gated channel subfamily H member 1 [Source:HGNC Symbol;Acc:HGNC:6250]</t>
  </si>
  <si>
    <t>ENSECAG00000000469</t>
  </si>
  <si>
    <t>MINDY3</t>
  </si>
  <si>
    <t>MINDY lysine 48 deubiquitinase 3 [Source:HGNC Symbol;Acc:HGNC:23578]</t>
  </si>
  <si>
    <t>ENSECAG00000000532</t>
  </si>
  <si>
    <t>EPS8L1</t>
  </si>
  <si>
    <t>EPS8 like 1 [Source:HGNC Symbol;Acc:HGNC:21295]</t>
  </si>
  <si>
    <t>ENSECAG00000000536</t>
  </si>
  <si>
    <t>SEC23IP</t>
  </si>
  <si>
    <t>SEC23 interacting protein [Source:HGNC Symbol;Acc:HGNC:17018]</t>
  </si>
  <si>
    <t>ENSECAG00000000579</t>
  </si>
  <si>
    <t>ADAMTS17</t>
  </si>
  <si>
    <t>ADAM metallopeptidase with thrombospondin type 1 motif 17 [Source:HGNC Symbol;Acc:HGNC:17109]</t>
  </si>
  <si>
    <t>ENSECAG00000000595</t>
  </si>
  <si>
    <t>SLC30A9</t>
  </si>
  <si>
    <t>solute carrier family 30 member 9 [Source:HGNC Symbol;Acc:HGNC:1329]</t>
  </si>
  <si>
    <t>ENSECAG00000000608</t>
  </si>
  <si>
    <t>CAPRIN2</t>
  </si>
  <si>
    <t>caprin family member 2 [Source:HGNC Symbol;Acc:HGNC:21259]</t>
  </si>
  <si>
    <t>ENSECAG00000000645</t>
  </si>
  <si>
    <t>NR2C1</t>
  </si>
  <si>
    <t>nuclear receptor subfamily 2 group C member 1 [Source:HGNC Symbol;Acc:HGNC:7971]</t>
  </si>
  <si>
    <t>ENSECAG00000000924</t>
  </si>
  <si>
    <t>GABRA2</t>
  </si>
  <si>
    <t>gamma-aminobutyric acid type A receptor alpha2 subunit [Source:HGNC Symbol;Acc:HGNC:4076]</t>
  </si>
  <si>
    <t>ENSECAG00000000939</t>
  </si>
  <si>
    <t>FAH</t>
  </si>
  <si>
    <t>fumarylacetoacetate hydrolase [Source:HGNC Symbol;Acc:HGNC:3579]</t>
  </si>
  <si>
    <t>ENSECAG00000001128</t>
  </si>
  <si>
    <t>ASTN2</t>
  </si>
  <si>
    <t>astrotactin 2 [Source:HGNC Symbol;Acc:HGNC:17021]</t>
  </si>
  <si>
    <t>ENSECAG00000001142</t>
  </si>
  <si>
    <t>PCSK2</t>
  </si>
  <si>
    <t>proprotein convertase subtilisin/kexin type 2 [Source:HGNC Symbol;Acc:HGNC:8744]</t>
  </si>
  <si>
    <t>ENSECAG00000001775</t>
  </si>
  <si>
    <t>RAB38</t>
  </si>
  <si>
    <t>RAB38, member RAS oncogene family [Source:HGNC Symbol;Acc:HGNC:9776]</t>
  </si>
  <si>
    <t>ENSECAG00000001869</t>
  </si>
  <si>
    <t>PPP1R12C</t>
  </si>
  <si>
    <t>protein phosphatase 1 regulatory subunit 12C [Source:HGNC Symbol;Acc:HGNC:14947]</t>
  </si>
  <si>
    <t>ENSECAG00000001999</t>
  </si>
  <si>
    <t>GMDS</t>
  </si>
  <si>
    <t>GDP-mannose 4,6-dehydratase [Source:HGNC Symbol;Acc:HGNC:4369]</t>
  </si>
  <si>
    <t>ENSECAG00000002173</t>
  </si>
  <si>
    <t>ZMYM2</t>
  </si>
  <si>
    <t>zinc finger MYM-type containing 2 [Source:HGNC Symbol;Acc:HGNC:12989]</t>
  </si>
  <si>
    <t>ENSECAG00000002267</t>
  </si>
  <si>
    <t>EPG5</t>
  </si>
  <si>
    <t>ectopic P-granules autophagy protein 5 homolog [Source:HGNC Symbol;Acc:HGNC:29331]</t>
  </si>
  <si>
    <t>ENSECAG00000002359</t>
  </si>
  <si>
    <t>GRIK1</t>
  </si>
  <si>
    <t>glutamate ionotropic receptor kainate type subunit 1 [Source:HGNC Symbol;Acc:HGNC:4579]</t>
  </si>
  <si>
    <t>ENSECAG00000002362</t>
  </si>
  <si>
    <t>PWWP2B</t>
  </si>
  <si>
    <t>PWWP domain containing 2B [Source:HGNC Symbol;Acc:HGNC:25150]</t>
  </si>
  <si>
    <t>ENSECAG00000002430</t>
  </si>
  <si>
    <t>PRKAG3</t>
  </si>
  <si>
    <t>Equus caballus protein kinase, AMP-activated, gamma 3 non-catalytic subunit (PRKAG3), mRNA. [Source:RefSeq mRNA;Acc:NM_001081915]</t>
  </si>
  <si>
    <t>ENSECAG00000002597</t>
  </si>
  <si>
    <t>SLC25A21</t>
  </si>
  <si>
    <t>solute carrier family 25 member 21 [Source:HGNC Symbol;Acc:HGNC:14411]</t>
  </si>
  <si>
    <t>ENSECAG00000002692</t>
  </si>
  <si>
    <t>OTOF</t>
  </si>
  <si>
    <t>otoferlin [Source:HGNC Symbol;Acc:HGNC:8515]</t>
  </si>
  <si>
    <t>ENSECAG00000002905</t>
  </si>
  <si>
    <t>HDAC11</t>
  </si>
  <si>
    <t>histone deacetylase 11 [Source:HGNC Symbol;Acc:HGNC:19086]</t>
  </si>
  <si>
    <t>ENSECAG00000002920</t>
  </si>
  <si>
    <t>RDX</t>
  </si>
  <si>
    <t>radixin [Source:HGNC Symbol;Acc:HGNC:9944]</t>
  </si>
  <si>
    <t>ENSECAG00000002988</t>
  </si>
  <si>
    <t>PSTPIP1</t>
  </si>
  <si>
    <t>proline-serine-threonine phosphatase interacting protein 1 [Source:HGNC Symbol;Acc:HGNC:9580]</t>
  </si>
  <si>
    <t>ENSECAG00000003260</t>
  </si>
  <si>
    <t>ITIH5</t>
  </si>
  <si>
    <t>inter-alpha-trypsin inhibitor heavy chain family member 5 [Source:HGNC Symbol;Acc:HGNC:21449]</t>
  </si>
  <si>
    <t>ENSECAG00000003271</t>
  </si>
  <si>
    <t>ERBIN</t>
  </si>
  <si>
    <t>erbb2 interacting protein  [Source:RefSeq peptide;Acc:NP_001296217]</t>
  </si>
  <si>
    <t>ENSECAG00000003495</t>
  </si>
  <si>
    <t>MFHAS1</t>
  </si>
  <si>
    <t>malignant fibrous histiocytoma amplified sequence 1 [Source:HGNC Symbol;Acc:HGNC:16982]</t>
  </si>
  <si>
    <t>ENSECAG00000003619</t>
  </si>
  <si>
    <t>AFF1</t>
  </si>
  <si>
    <t>AF4/FMR2 family member 1 [Source:HGNC Symbol;Acc:HGNC:7135]</t>
  </si>
  <si>
    <t>ENSECAG00000003905</t>
  </si>
  <si>
    <t>ASB7</t>
  </si>
  <si>
    <t>ankyrin repeat and SOCS box containing 7 [Source:HGNC Symbol;Acc:HGNC:17182]</t>
  </si>
  <si>
    <t>ENSECAG00000004253</t>
  </si>
  <si>
    <t>FBXO34</t>
  </si>
  <si>
    <t>F-box protein 34 [Source:HGNC Symbol;Acc:HGNC:20201]</t>
  </si>
  <si>
    <t>ENSECAG00000004289</t>
  </si>
  <si>
    <t>INPP4A</t>
  </si>
  <si>
    <t>inositol polyphosphate-4-phosphatase type I A [Source:HGNC Symbol;Acc:HGNC:6074]</t>
  </si>
  <si>
    <t>ENSECAG00000004434</t>
  </si>
  <si>
    <t>EXOC4</t>
  </si>
  <si>
    <t>exocyst complex component 4 [Source:HGNC Symbol;Acc:HGNC:30389]</t>
  </si>
  <si>
    <t>ENSECAG00000004536</t>
  </si>
  <si>
    <t>FNBP1L</t>
  </si>
  <si>
    <t>formin binding protein 1 like [Source:HGNC Symbol;Acc:HGNC:20851]</t>
  </si>
  <si>
    <t>ENSECAG00000004549</t>
  </si>
  <si>
    <t>KPNA6</t>
  </si>
  <si>
    <t>karyopherin subunit alpha 6 [Source:HGNC Symbol;Acc:HGNC:6399]</t>
  </si>
  <si>
    <t>ENSECAG00000004703</t>
  </si>
  <si>
    <t>KCNJ6</t>
  </si>
  <si>
    <t>potassium voltage-gated channel subfamily J member 6 [Source:HGNC Symbol;Acc:HGNC:6267]</t>
  </si>
  <si>
    <t>ENSECAG00000004756</t>
  </si>
  <si>
    <t>METTL5</t>
  </si>
  <si>
    <t>methyltransferase like 5 [Source:HGNC Symbol;Acc:HGNC:25006]</t>
  </si>
  <si>
    <t>ENSECAG00000005015</t>
  </si>
  <si>
    <t>ARHGEF10L</t>
  </si>
  <si>
    <t>Rho guanine nucleotide exchange factor 10 like [Source:HGNC Symbol;Acc:HGNC:25540]</t>
  </si>
  <si>
    <t>ENSECAG00000005110</t>
  </si>
  <si>
    <t>MSRB3</t>
  </si>
  <si>
    <t>methionine sulfoxide reductase B3 [Source:HGNC Symbol;Acc:HGNC:27375]</t>
  </si>
  <si>
    <t>ENSECAG00000005379</t>
  </si>
  <si>
    <t>HPGD</t>
  </si>
  <si>
    <t>Equus caballus hydroxyprostaglandin dehydrogenase 15-(NAD) (HPGD), mRNA. [Source:RefSeq mRNA;Acc:NM_001081786]</t>
  </si>
  <si>
    <t>ENSECAG00000005409</t>
  </si>
  <si>
    <t>GPR31</t>
  </si>
  <si>
    <t>G protein-coupled receptor 31 [Source:HGNC Symbol;Acc:HGNC:4486]</t>
  </si>
  <si>
    <t>ENSECAG00000005580</t>
  </si>
  <si>
    <t>TBC1D32</t>
  </si>
  <si>
    <t>TBC1 domain family member 32 [Source:HGNC Symbol;Acc:HGNC:21485]</t>
  </si>
  <si>
    <t>ENSECAG00000005796</t>
  </si>
  <si>
    <t>ATP2C2</t>
  </si>
  <si>
    <t>ATPase secretory pathway Ca2+ transporting 2 [Source:HGNC Symbol;Acc:HGNC:29103]</t>
  </si>
  <si>
    <t>ENSECAG00000005915</t>
  </si>
  <si>
    <t>GEMIN7</t>
  </si>
  <si>
    <t>gem nuclear organelle associated protein 7 [Source:HGNC Symbol;Acc:HGNC:20045]</t>
  </si>
  <si>
    <t>ENSECAG00000005936</t>
  </si>
  <si>
    <t>FOXA3</t>
  </si>
  <si>
    <t>forkhead box A3 [Source:HGNC Symbol;Acc:HGNC:5023]</t>
  </si>
  <si>
    <t>ENSECAG00000006043</t>
  </si>
  <si>
    <t>PHC3</t>
  </si>
  <si>
    <t>polyhomeotic homolog 3 [Source:HGNC Symbol;Acc:HGNC:15682]</t>
  </si>
  <si>
    <t>ENSECAG00000006077</t>
  </si>
  <si>
    <t>POLD1</t>
  </si>
  <si>
    <t>DNA polymerase delta 1, catalytic subunit [Source:HGNC Symbol;Acc:HGNC:9175]</t>
  </si>
  <si>
    <t>ENSECAG00000006135</t>
  </si>
  <si>
    <t>CCDC106</t>
  </si>
  <si>
    <t>coiled-coil domain containing 106 [Source:HGNC Symbol;Acc:HGNC:30181]</t>
  </si>
  <si>
    <t>ENSECAG00000006175</t>
  </si>
  <si>
    <t>PGBD5</t>
  </si>
  <si>
    <t>piggyBac transposable element derived 5 [Source:HGNC Symbol;Acc:HGNC:19405]</t>
  </si>
  <si>
    <t>ENSECAG00000006203</t>
  </si>
  <si>
    <t>RAP1A</t>
  </si>
  <si>
    <t>RAP1A, member of RAS oncogene family  [Source:RefSeq peptide;Acc:NP_001288174]</t>
  </si>
  <si>
    <t>ENSECAG00000006304</t>
  </si>
  <si>
    <t>KIF6</t>
  </si>
  <si>
    <t>kinesin family member 6 [Source:HGNC Symbol;Acc:HGNC:21202]</t>
  </si>
  <si>
    <t>ENSECAG00000006314</t>
  </si>
  <si>
    <t>SLC10A2</t>
  </si>
  <si>
    <t>solute carrier family 10 member 2 [Source:HGNC Symbol;Acc:HGNC:10906]</t>
  </si>
  <si>
    <t>ENSECAG00000006329</t>
  </si>
  <si>
    <t>LIPN</t>
  </si>
  <si>
    <t>lipase family member N [Source:HGNC Symbol;Acc:HGNC:23452]</t>
  </si>
  <si>
    <t>ENSECAG00000006337</t>
  </si>
  <si>
    <t>RAB11FIP4</t>
  </si>
  <si>
    <t>RAB11 family interacting protein 4 [Source:HGNC Symbol;Acc:HGNC:30267]</t>
  </si>
  <si>
    <t>ENSECAG00000006338</t>
  </si>
  <si>
    <t>ANKH</t>
  </si>
  <si>
    <t>ANKH inorganic pyrophosphate transport regulator [Source:HGNC Symbol;Acc:HGNC:15492]</t>
  </si>
  <si>
    <t>ENSECAG00000006428</t>
  </si>
  <si>
    <t>ARMC6</t>
  </si>
  <si>
    <t>armadillo repeat containing 6 [Source:HGNC Symbol;Acc:HGNC:25049]</t>
  </si>
  <si>
    <t>ENSECAG00000006558</t>
  </si>
  <si>
    <t>RIC1</t>
  </si>
  <si>
    <t>RIC1 homolog, RAB6A GEF complex partner 1 [Source:HGNC Symbol;Acc:HGNC:17686]</t>
  </si>
  <si>
    <t>ENSECAG00000006592</t>
  </si>
  <si>
    <t>BID</t>
  </si>
  <si>
    <t>BH3 interacting domain death agonist [Source:HGNC Symbol;Acc:HGNC:1050]</t>
  </si>
  <si>
    <t>ENSECAG00000006603</t>
  </si>
  <si>
    <t>HLA-DOA</t>
  </si>
  <si>
    <t>major histocompatibility complex, class II, DO alpha [Source:HGNC Symbol;Acc:HGNC:4936]</t>
  </si>
  <si>
    <t>ENSECAG00000006636</t>
  </si>
  <si>
    <t>HENMT1</t>
  </si>
  <si>
    <t>HEN1 methyltransferase homolog 1 [Source:HGNC Symbol;Acc:HGNC:26400]</t>
  </si>
  <si>
    <t>ENSECAG00000006637</t>
  </si>
  <si>
    <t>NECTIN3</t>
  </si>
  <si>
    <t>nectin cell adhesion molecule 3 [Source:HGNC Symbol;Acc:HGNC:17664]</t>
  </si>
  <si>
    <t>ENSECAG00000006736</t>
  </si>
  <si>
    <t>FANCC</t>
  </si>
  <si>
    <t>Fanconi anemia complementation group C [Source:HGNC Symbol;Acc:HGNC:3584]</t>
  </si>
  <si>
    <t>ENSECAG00000006748</t>
  </si>
  <si>
    <t>VWA8</t>
  </si>
  <si>
    <t>von Willebrand factor A domain containing 8 [Source:HGNC Symbol;Acc:HGNC:29071]</t>
  </si>
  <si>
    <t>ENSECAG00000006749</t>
  </si>
  <si>
    <t>ATP13A3</t>
  </si>
  <si>
    <t>ATPase 13A3 [Source:HGNC Symbol;Acc:HGNC:24113]</t>
  </si>
  <si>
    <t>ENSECAG00000006891</t>
  </si>
  <si>
    <t>CUTC</t>
  </si>
  <si>
    <t>cutC copper transporter [Source:HGNC Symbol;Acc:HGNC:24271]</t>
  </si>
  <si>
    <t>ENSECAG00000006975</t>
  </si>
  <si>
    <t>SNRK</t>
  </si>
  <si>
    <t>SNF related kinase [Source:HGNC Symbol;Acc:HGNC:30598]</t>
  </si>
  <si>
    <t>ENSECAG00000007105</t>
  </si>
  <si>
    <t>IDH2</t>
  </si>
  <si>
    <t>isocitrate dehydrogenase (NADP(+)) 2, mitochondrial [Source:HGNC Symbol;Acc:HGNC:5383]</t>
  </si>
  <si>
    <t>ENSECAG00000007165</t>
  </si>
  <si>
    <t>TRAF5</t>
  </si>
  <si>
    <t>TNF receptor associated factor 5 [Source:HGNC Symbol;Acc:HGNC:12035]</t>
  </si>
  <si>
    <t>ENSECAG00000007311</t>
  </si>
  <si>
    <t>TGFBRAP1</t>
  </si>
  <si>
    <t>transforming growth factor beta receptor associated protein 1 [Source:HGNC Symbol;Acc:HGNC:16836]</t>
  </si>
  <si>
    <t>ENSECAG00000007385</t>
  </si>
  <si>
    <t>FAM129A</t>
  </si>
  <si>
    <t>family with sequence similarity 129 member A [Source:HGNC Symbol;Acc:HGNC:16784]</t>
  </si>
  <si>
    <t>ENSECAG00000007407</t>
  </si>
  <si>
    <t>CYP46A1</t>
  </si>
  <si>
    <t>cytochrome P450 family 46 subfamily A member 1 [Source:HGNC Symbol;Acc:HGNC:2641]</t>
  </si>
  <si>
    <t>ENSECAG00000007420</t>
  </si>
  <si>
    <t>COL19A1</t>
  </si>
  <si>
    <t>collagen type XIX alpha 1 chain [Source:HGNC Symbol;Acc:HGNC:2196]</t>
  </si>
  <si>
    <t>ENSECAG00000007468</t>
  </si>
  <si>
    <t>GAS2</t>
  </si>
  <si>
    <t>growth arrest specific 2 [Source:HGNC Symbol;Acc:HGNC:4167]</t>
  </si>
  <si>
    <t>ENSECAG00000007481</t>
  </si>
  <si>
    <t>ASTN1</t>
  </si>
  <si>
    <t>astrotactin 1 [Source:HGNC Symbol;Acc:HGNC:773]</t>
  </si>
  <si>
    <t>ENSECAG00000007514</t>
  </si>
  <si>
    <t>LRRC74A</t>
  </si>
  <si>
    <t>leucine rich repeat containing 74A [Source:HGNC Symbol;Acc:HGNC:23346]</t>
  </si>
  <si>
    <t>ENSECAG00000007530</t>
  </si>
  <si>
    <t>SSPN</t>
  </si>
  <si>
    <t>sarcospan [Source:HGNC Symbol;Acc:HGNC:11322]</t>
  </si>
  <si>
    <t>ENSECAG00000007549</t>
  </si>
  <si>
    <t>BRAP</t>
  </si>
  <si>
    <t>BRCA1 associated protein [Source:HGNC Symbol;Acc:HGNC:1099]</t>
  </si>
  <si>
    <t>ENSECAG00000007559</t>
  </si>
  <si>
    <t>KIF16B</t>
  </si>
  <si>
    <t>kinesin family member 16B [Source:HGNC Symbol;Acc:HGNC:15869]</t>
  </si>
  <si>
    <t>ENSECAG00000007629</t>
  </si>
  <si>
    <t>DNAJC1</t>
  </si>
  <si>
    <t>DnaJ heat shock protein family (Hsp40) member C1 [Source:HGNC Symbol;Acc:HGNC:20090]</t>
  </si>
  <si>
    <t>ENSECAG00000007649</t>
  </si>
  <si>
    <t>RBM46</t>
  </si>
  <si>
    <t>RNA binding motif protein 46 [Source:HGNC Symbol;Acc:HGNC:28401]</t>
  </si>
  <si>
    <t>ENSECAG00000007674</t>
  </si>
  <si>
    <t>IQCH</t>
  </si>
  <si>
    <t>IQ motif containing H [Source:HGNC Symbol;Acc:HGNC:25721]</t>
  </si>
  <si>
    <t>ENSECAG00000007703</t>
  </si>
  <si>
    <t>SS18</t>
  </si>
  <si>
    <t>SS18, nBAF chromatin remodeling complex subunit [Source:HGNC Symbol;Acc:HGNC:11340]</t>
  </si>
  <si>
    <t>ENSECAG00000007742</t>
  </si>
  <si>
    <t>SLC5A6</t>
  </si>
  <si>
    <t>solute carrier family 5 member 6 [Source:HGNC Symbol;Acc:HGNC:11041]</t>
  </si>
  <si>
    <t>ENSECAG00000007750</t>
  </si>
  <si>
    <t>DDX39B</t>
  </si>
  <si>
    <t>DExD-box helicase 39B [Source:HGNC Symbol;Acc:HGNC:13917]</t>
  </si>
  <si>
    <t>ENSECAG00000007760</t>
  </si>
  <si>
    <t>SMARCC1</t>
  </si>
  <si>
    <t>SWI/SNF related, matrix associated, actin dependent regulator of chromatin subfamily c member 1 [Source:HGNC Symbol;Acc:HGNC:11104]</t>
  </si>
  <si>
    <t>ENSECAG00000007763</t>
  </si>
  <si>
    <t>ALMS1</t>
  </si>
  <si>
    <t>ALMS1, centrosome and basal body associated protein [Source:HGNC Symbol;Acc:HGNC:428]</t>
  </si>
  <si>
    <t>ENSECAG00000007767</t>
  </si>
  <si>
    <t>REEP5</t>
  </si>
  <si>
    <t>receptor accessory protein 5 [Source:HGNC Symbol;Acc:HGNC:30077]</t>
  </si>
  <si>
    <t>ENSECAG00000007816</t>
  </si>
  <si>
    <t>WDR47</t>
  </si>
  <si>
    <t>WD repeat domain 47 [Source:HGNC Symbol;Acc:HGNC:29141]</t>
  </si>
  <si>
    <t>ENSECAG00000007911</t>
  </si>
  <si>
    <t>ANKRD13D</t>
  </si>
  <si>
    <t>ankyrin repeat domain 13D [Source:HGNC Symbol;Acc:HGNC:27880]</t>
  </si>
  <si>
    <t>ENSECAG00000007934</t>
  </si>
  <si>
    <t>KIAA1958</t>
  </si>
  <si>
    <t>KIAA1958 [Source:HGNC Symbol;Acc:HGNC:23427]</t>
  </si>
  <si>
    <t>ENSECAG00000008140</t>
  </si>
  <si>
    <t>RNF125</t>
  </si>
  <si>
    <t>ring finger protein 125 [Source:HGNC Symbol;Acc:HGNC:21150]</t>
  </si>
  <si>
    <t>ENSECAG00000008160</t>
  </si>
  <si>
    <t>ADK</t>
  </si>
  <si>
    <t>adenosine kinase [Source:HGNC Symbol;Acc:HGNC:257]</t>
  </si>
  <si>
    <t>ENSECAG00000008235</t>
  </si>
  <si>
    <t>CLEC9A</t>
  </si>
  <si>
    <t>C-type lectin domain family 9 member A [Source:HGNC Symbol;Acc:HGNC:26705]</t>
  </si>
  <si>
    <t>ENSECAG00000008242</t>
  </si>
  <si>
    <t>ACSS3</t>
  </si>
  <si>
    <t>acyl-CoA synthetase short-chain family member 3 [Source:HGNC Symbol;Acc:HGNC:24723]</t>
  </si>
  <si>
    <t>ENSECAG00000008296</t>
  </si>
  <si>
    <t>CCBE1</t>
  </si>
  <si>
    <t>collagen and calcium binding EGF domains 1 [Source:HGNC Symbol;Acc:HGNC:29426]</t>
  </si>
  <si>
    <t>ENSECAG00000008299</t>
  </si>
  <si>
    <t>IL4</t>
  </si>
  <si>
    <t>Equus caballus interleukin 4 (IL4), mRNA. [Source:RefSeq mRNA;Acc:NM_001082519]</t>
  </si>
  <si>
    <t>ENSECAG00000008303</t>
  </si>
  <si>
    <t>LAMB1</t>
  </si>
  <si>
    <t>laminin subunit beta 1 [Source:HGNC Symbol;Acc:HGNC:6486]</t>
  </si>
  <si>
    <t>ENSECAG00000008317</t>
  </si>
  <si>
    <t>NF1</t>
  </si>
  <si>
    <t>neurofibromin 1 [Source:HGNC Symbol;Acc:HGNC:7765]</t>
  </si>
  <si>
    <t>ENSECAG00000008319</t>
  </si>
  <si>
    <t>FYN</t>
  </si>
  <si>
    <t>FYN proto-oncogene, Src family tyrosine kinase [Source:HGNC Symbol;Acc:HGNC:4037]</t>
  </si>
  <si>
    <t>ENSECAG00000008337</t>
  </si>
  <si>
    <t>RAD9B</t>
  </si>
  <si>
    <t>RAD9 checkpoint clamp component B [Source:HGNC Symbol;Acc:HGNC:21700]</t>
  </si>
  <si>
    <t>ENSECAG00000008390</t>
  </si>
  <si>
    <t>FOXN2</t>
  </si>
  <si>
    <t>forkhead box N2 [Source:HGNC Symbol;Acc:HGNC:5281]</t>
  </si>
  <si>
    <t>ENSECAG00000008416</t>
  </si>
  <si>
    <t>PHTF1</t>
  </si>
  <si>
    <t>putative homeodomain transcription factor 1 [Source:HGNC Symbol;Acc:HGNC:8939]</t>
  </si>
  <si>
    <t>ENSECAG00000008428</t>
  </si>
  <si>
    <t>CEP83</t>
  </si>
  <si>
    <t>centrosomal protein 83 [Source:HGNC Symbol;Acc:HGNC:17966]</t>
  </si>
  <si>
    <t>ENSECAG00000008483</t>
  </si>
  <si>
    <t>GXYLT2</t>
  </si>
  <si>
    <t>glucoside xylosyltransferase 2 [Source:HGNC Symbol;Acc:HGNC:33383]</t>
  </si>
  <si>
    <t>ENSECAG00000008518</t>
  </si>
  <si>
    <t>NPNT</t>
  </si>
  <si>
    <t>nephronectin [Source:HGNC Symbol;Acc:HGNC:27405]</t>
  </si>
  <si>
    <t>ENSECAG00000008523</t>
  </si>
  <si>
    <t>NLRP1</t>
  </si>
  <si>
    <t>NLR family pyrin domain containing 1 [Source:HGNC Symbol;Acc:HGNC:14374]</t>
  </si>
  <si>
    <t>ENSECAG00000008584</t>
  </si>
  <si>
    <t>AKAP10</t>
  </si>
  <si>
    <t>A-kinase anchoring protein 10 [Source:HGNC Symbol;Acc:HGNC:368]</t>
  </si>
  <si>
    <t>ENSECAG00000008653</t>
  </si>
  <si>
    <t>GALNT2</t>
  </si>
  <si>
    <t>polypeptide N-acetylgalactosaminyltransferase 2 [Source:HGNC Symbol;Acc:HGNC:4124]</t>
  </si>
  <si>
    <t>ENSECAG00000008680</t>
  </si>
  <si>
    <t>MINK1</t>
  </si>
  <si>
    <t>misshapen like kinase 1 [Source:HGNC Symbol;Acc:HGNC:17565]</t>
  </si>
  <si>
    <t>ENSECAG00000008711</t>
  </si>
  <si>
    <t>DDB2</t>
  </si>
  <si>
    <t>damage specific DNA binding protein 2 [Source:HGNC Symbol;Acc:HGNC:2718]</t>
  </si>
  <si>
    <t>ENSECAG00000008755</t>
  </si>
  <si>
    <t>POR</t>
  </si>
  <si>
    <t>Equus caballus P450 (cytochrome) oxidoreductase (POR), mRNA. [Source:RefSeq mRNA;Acc:NM_001122655]</t>
  </si>
  <si>
    <t>ENSECAG00000008775</t>
  </si>
  <si>
    <t>MYLK3</t>
  </si>
  <si>
    <t>myosin light chain kinase 3 [Source:HGNC Symbol;Acc:HGNC:29826]</t>
  </si>
  <si>
    <t>ENSECAG00000008844</t>
  </si>
  <si>
    <t>SLC25A24</t>
  </si>
  <si>
    <t>solute carrier family 25 member 24 [Source:HGNC Symbol;Acc:HGNC:20662]</t>
  </si>
  <si>
    <t>ENSECAG00000008870</t>
  </si>
  <si>
    <t>ABCC6</t>
  </si>
  <si>
    <t>ATP binding cassette subfamily C member 6 [Source:HGNC Symbol;Acc:HGNC:57]</t>
  </si>
  <si>
    <t>ENSECAG00000008975</t>
  </si>
  <si>
    <t>PPM1H</t>
  </si>
  <si>
    <t>protein phosphatase, Mg2+/Mn2+ dependent 1H [Source:HGNC Symbol;Acc:HGNC:18583]</t>
  </si>
  <si>
    <t>ENSECAG00000009015</t>
  </si>
  <si>
    <t>CCDC61</t>
  </si>
  <si>
    <t>coiled-coil domain containing 61 [Source:HGNC Symbol;Acc:HGNC:33629]</t>
  </si>
  <si>
    <t>ENSECAG00000009055</t>
  </si>
  <si>
    <t>SLC25A12</t>
  </si>
  <si>
    <t>solute carrier family 25 member 12 [Source:HGNC Symbol;Acc:HGNC:10982]</t>
  </si>
  <si>
    <t>ENSECAG00000009066</t>
  </si>
  <si>
    <t>GABBR2</t>
  </si>
  <si>
    <t>gamma-aminobutyric acid type B receptor subunit 2 [Source:HGNC Symbol;Acc:HGNC:4507]</t>
  </si>
  <si>
    <t>ENSECAG00000009110</t>
  </si>
  <si>
    <t>GPALPP1</t>
  </si>
  <si>
    <t>GPALPP motifs containing 1 [Source:HGNC Symbol;Acc:HGNC:20298]</t>
  </si>
  <si>
    <t>ENSECAG00000009232</t>
  </si>
  <si>
    <t>CLASRP</t>
  </si>
  <si>
    <t>CLK4 associating serine/arginine rich protein [Source:HGNC Symbol;Acc:HGNC:17731]</t>
  </si>
  <si>
    <t>ENSECAG00000009246</t>
  </si>
  <si>
    <t>SIMC1</t>
  </si>
  <si>
    <t>SUMO interacting motifs containing 1 [Source:HGNC Symbol;Acc:HGNC:24779]</t>
  </si>
  <si>
    <t>ENSECAG00000009278</t>
  </si>
  <si>
    <t>SPOCK2</t>
  </si>
  <si>
    <t>SPARC/osteonectin, cwcv and kazal like domains proteoglycan 2 [Source:HGNC Symbol;Acc:HGNC:13564]</t>
  </si>
  <si>
    <t>ENSECAG00000009311</t>
  </si>
  <si>
    <t>SH3TC2</t>
  </si>
  <si>
    <t>SH3 domain and tetratricopeptide repeats 2 [Source:HGNC Symbol;Acc:HGNC:29427]</t>
  </si>
  <si>
    <t>ENSECAG00000009337</t>
  </si>
  <si>
    <t>TSPAN9</t>
  </si>
  <si>
    <t>tetraspanin 9 [Source:HGNC Symbol;Acc:HGNC:21640]</t>
  </si>
  <si>
    <t>ENSECAG00000009343</t>
  </si>
  <si>
    <t>GALC</t>
  </si>
  <si>
    <t>galactosylceramidase [Source:HGNC Symbol;Acc:HGNC:4115]</t>
  </si>
  <si>
    <t>ENSECAG00000009365</t>
  </si>
  <si>
    <t>IFT88</t>
  </si>
  <si>
    <t>intraflagellar transport 88 [Source:HGNC Symbol;Acc:HGNC:20606]</t>
  </si>
  <si>
    <t>ENSECAG00000009370</t>
  </si>
  <si>
    <t>ORC1</t>
  </si>
  <si>
    <t>origin recognition complex subunit 1 [Source:HGNC Symbol;Acc:HGNC:8487]</t>
  </si>
  <si>
    <t>ENSECAG00000009375</t>
  </si>
  <si>
    <t>FAM198A</t>
  </si>
  <si>
    <t>family with sequence similarity 198 member A [Source:HGNC Symbol;Acc:HGNC:24485]</t>
  </si>
  <si>
    <t>ENSECAG00000009382</t>
  </si>
  <si>
    <t>SH3BP4</t>
  </si>
  <si>
    <t>SH3 domain binding protein 4 [Source:HGNC Symbol;Acc:HGNC:10826]</t>
  </si>
  <si>
    <t>ENSECAG00000009462</t>
  </si>
  <si>
    <t>COL14A1</t>
  </si>
  <si>
    <t>Equus caballus collagen, type XIV, alpha 1 (COL14A1), mRNA. [Source:RefSeq mRNA;Acc:NM_001163870]</t>
  </si>
  <si>
    <t>ENSECAG00000009478</t>
  </si>
  <si>
    <t>RHOT1</t>
  </si>
  <si>
    <t>ras homolog family member T1 [Source:HGNC Symbol;Acc:HGNC:21168]</t>
  </si>
  <si>
    <t>ENSECAG00000009496</t>
  </si>
  <si>
    <t>WDR41</t>
  </si>
  <si>
    <t>WD repeat domain 41 [Source:HGNC Symbol;Acc:HGNC:25601]</t>
  </si>
  <si>
    <t>ENSECAG00000009606</t>
  </si>
  <si>
    <t>CUL1</t>
  </si>
  <si>
    <t>cullin 1 [Source:HGNC Symbol;Acc:HGNC:2551]</t>
  </si>
  <si>
    <t>ENSECAG00000009653</t>
  </si>
  <si>
    <t>SSH3</t>
  </si>
  <si>
    <t>slingshot protein phosphatase 3 [Source:HGNC Symbol;Acc:HGNC:30581]</t>
  </si>
  <si>
    <t>ENSECAG00000009694</t>
  </si>
  <si>
    <t>IWS1</t>
  </si>
  <si>
    <t>IWS1, SUPT6H interacting protein [Source:HGNC Symbol;Acc:HGNC:25467]</t>
  </si>
  <si>
    <t>ENSECAG00000009706</t>
  </si>
  <si>
    <t>AKAP13</t>
  </si>
  <si>
    <t>A-kinase anchoring protein 13 [Source:HGNC Symbol;Acc:HGNC:371]</t>
  </si>
  <si>
    <t>ENSECAG00000009712</t>
  </si>
  <si>
    <t>CDC42BPG</t>
  </si>
  <si>
    <t>CDC42 binding protein kinase gamma [Source:HGNC Symbol;Acc:HGNC:29829]</t>
  </si>
  <si>
    <t>ENSECAG00000009760</t>
  </si>
  <si>
    <t>GMNN</t>
  </si>
  <si>
    <t>geminin, DNA replication inhibitor [Source:HGNC Symbol;Acc:HGNC:17493]</t>
  </si>
  <si>
    <t>ENSECAG00000009835</t>
  </si>
  <si>
    <t>BTBD11</t>
  </si>
  <si>
    <t>BTB domain containing 11 [Source:HGNC Symbol;Acc:HGNC:23844]</t>
  </si>
  <si>
    <t>ENSECAG00000010051</t>
  </si>
  <si>
    <t>CHD3</t>
  </si>
  <si>
    <t>chromodomain helicase DNA binding protein 3 [Source:HGNC Symbol;Acc:HGNC:1918]</t>
  </si>
  <si>
    <t>ENSECAG00000010056</t>
  </si>
  <si>
    <t>C10ORF90</t>
  </si>
  <si>
    <t>chromosome 10 open reading frame 90 [Source:HGNC Symbol;Acc:HGNC:26563]</t>
  </si>
  <si>
    <t>ENSECAG00000010098</t>
  </si>
  <si>
    <t>GDPD5</t>
  </si>
  <si>
    <t>glycerophosphodiester phosphodiesterase domain containing 5 [Source:HGNC Symbol;Acc:HGNC:28804]</t>
  </si>
  <si>
    <t>ENSECAG00000010127</t>
  </si>
  <si>
    <t>INSR</t>
  </si>
  <si>
    <t>insulin receptor [Source:HGNC Symbol;Acc:HGNC:6091]</t>
  </si>
  <si>
    <t>ENSECAG00000010236</t>
  </si>
  <si>
    <t>XPA</t>
  </si>
  <si>
    <t>XPA, DNA damage recognition and repair factor [Source:HGNC Symbol;Acc:HGNC:12814]</t>
  </si>
  <si>
    <t>ENSECAG00000010283</t>
  </si>
  <si>
    <t>MBTPS1</t>
  </si>
  <si>
    <t>membrane bound transcription factor peptidase, site 1 [Source:HGNC Symbol;Acc:HGNC:15456]</t>
  </si>
  <si>
    <t>ENSECAG00000010327</t>
  </si>
  <si>
    <t>INPP4B</t>
  </si>
  <si>
    <t>inositol polyphosphate-4-phosphatase type II B [Source:HGNC Symbol;Acc:HGNC:6075]</t>
  </si>
  <si>
    <t>ENSECAG00000010355</t>
  </si>
  <si>
    <t>DDX10</t>
  </si>
  <si>
    <t>DEAD-box helicase 10 [Source:HGNC Symbol;Acc:HGNC:2735]</t>
  </si>
  <si>
    <t>ENSECAG00000010378</t>
  </si>
  <si>
    <t>CCNY</t>
  </si>
  <si>
    <t>cyclin Y [Source:HGNC Symbol;Acc:HGNC:23354]</t>
  </si>
  <si>
    <t>ENSECAG00000010399</t>
  </si>
  <si>
    <t>SLC30A2</t>
  </si>
  <si>
    <t>solute carrier family 30 member 2 [Source:HGNC Symbol;Acc:HGNC:11013]</t>
  </si>
  <si>
    <t>ENSECAG00000010444</t>
  </si>
  <si>
    <t>SYT6</t>
  </si>
  <si>
    <t>synaptotagmin 6 [Source:HGNC Symbol;Acc:HGNC:18638]</t>
  </si>
  <si>
    <t>ENSECAG00000010484</t>
  </si>
  <si>
    <t>VEPH1</t>
  </si>
  <si>
    <t>ventricular zone expressed PH domain containing 1 [Source:HGNC Symbol;Acc:HGNC:25735]</t>
  </si>
  <si>
    <t>ENSECAG00000010498</t>
  </si>
  <si>
    <t>NPFFR1</t>
  </si>
  <si>
    <t>neuropeptide FF receptor 1 [Source:HGNC Symbol;Acc:HGNC:17425]</t>
  </si>
  <si>
    <t>ENSECAG00000010512</t>
  </si>
  <si>
    <t>RCN3</t>
  </si>
  <si>
    <t>reticulocalbin 3 [Source:HGNC Symbol;Acc:HGNC:21145]</t>
  </si>
  <si>
    <t>ENSECAG00000010533</t>
  </si>
  <si>
    <t>CAMSAP3</t>
  </si>
  <si>
    <t>calmodulin regulated spectrin associated protein family member 3 [Source:HGNC Symbol;Acc:HGNC:29307]</t>
  </si>
  <si>
    <t>ENSECAG00000010627</t>
  </si>
  <si>
    <t>GIPC2</t>
  </si>
  <si>
    <t>GIPC PDZ domain containing family member 2 [Source:HGNC Symbol;Acc:HGNC:18177]</t>
  </si>
  <si>
    <t>ENSECAG00000010669</t>
  </si>
  <si>
    <t>CRB1</t>
  </si>
  <si>
    <t>crumbs 1, cell polarity complex component [Source:HGNC Symbol;Acc:HGNC:2343]</t>
  </si>
  <si>
    <t>ENSECAG00000010758</t>
  </si>
  <si>
    <t>KIF24</t>
  </si>
  <si>
    <t>kinesin family member 24 [Source:HGNC Symbol;Acc:HGNC:19916]</t>
  </si>
  <si>
    <t>ENSECAG00000010778</t>
  </si>
  <si>
    <t>VWF</t>
  </si>
  <si>
    <t>von Willebrand factor precursor  [Source:RefSeq peptide;Acc:NP_001229495]</t>
  </si>
  <si>
    <t>ENSECAG00000010880</t>
  </si>
  <si>
    <t>SOX6</t>
  </si>
  <si>
    <t>SRY-box 6 [Source:HGNC Symbol;Acc:HGNC:16421]</t>
  </si>
  <si>
    <t>ENSECAG00000010897</t>
  </si>
  <si>
    <t>ETS1</t>
  </si>
  <si>
    <t>ETS proto-oncogene 1, transcription factor [Source:HGNC Symbol;Acc:HGNC:3488]</t>
  </si>
  <si>
    <t>ENSECAG00000011075</t>
  </si>
  <si>
    <t>RFX3</t>
  </si>
  <si>
    <t>regulatory factor X3 [Source:HGNC Symbol;Acc:HGNC:9984]</t>
  </si>
  <si>
    <t>ENSECAG00000011076</t>
  </si>
  <si>
    <t>FAM120A</t>
  </si>
  <si>
    <t>family with sequence similarity 120A [Source:HGNC Symbol;Acc:HGNC:13247]</t>
  </si>
  <si>
    <t>ENSECAG00000011092</t>
  </si>
  <si>
    <t>LRTM1</t>
  </si>
  <si>
    <t>leucine rich repeats and transmembrane domains 1 [Source:HGNC Symbol;Acc:HGNC:25023]</t>
  </si>
  <si>
    <t>ENSECAG00000011103</t>
  </si>
  <si>
    <t>ZYG11B</t>
  </si>
  <si>
    <t>zyg-11 family member B, cell cycle regulator [Source:HGNC Symbol;Acc:HGNC:25820]</t>
  </si>
  <si>
    <t>ENSECAG00000011108</t>
  </si>
  <si>
    <t>PARP8</t>
  </si>
  <si>
    <t>poly(ADP-ribose) polymerase family member 8 [Source:HGNC Symbol;Acc:HGNC:26124]</t>
  </si>
  <si>
    <t>ENSECAG00000011147</t>
  </si>
  <si>
    <t>EIF4G3</t>
  </si>
  <si>
    <t>eukaryotic translation initiation factor 4 gamma 3 [Source:HGNC Symbol;Acc:HGNC:3298]</t>
  </si>
  <si>
    <t>ENSECAG00000011220</t>
  </si>
  <si>
    <t>CREM</t>
  </si>
  <si>
    <t>cAMP responsive element modulator [Source:HGNC Symbol;Acc:HGNC:2352]</t>
  </si>
  <si>
    <t>ENSECAG00000011304</t>
  </si>
  <si>
    <t>FKBP5</t>
  </si>
  <si>
    <t>FK506 binding protein 5 [Source:HGNC Symbol;Acc:HGNC:3721]</t>
  </si>
  <si>
    <t>ENSECAG00000011363</t>
  </si>
  <si>
    <t>PCNX3</t>
  </si>
  <si>
    <t>pecanex homolog 3 (Drosophila) [Source:HGNC Symbol;Acc:HGNC:18760]</t>
  </si>
  <si>
    <t>ENSECAG00000011375</t>
  </si>
  <si>
    <t>FAM135B</t>
  </si>
  <si>
    <t>family with sequence similarity 135 member B [Source:HGNC Symbol;Acc:HGNC:28029]</t>
  </si>
  <si>
    <t>ENSECAG00000011493</t>
  </si>
  <si>
    <t>ARMC12</t>
  </si>
  <si>
    <t>armadillo repeat containing 12 [Source:HGNC Symbol;Acc:HGNC:21099]</t>
  </si>
  <si>
    <t>ENSECAG00000011563</t>
  </si>
  <si>
    <t>GXYLT1</t>
  </si>
  <si>
    <t>glucoside xylosyltransferase 1 [Source:HGNC Symbol;Acc:HGNC:27482]</t>
  </si>
  <si>
    <t>ENSECAG00000011631</t>
  </si>
  <si>
    <t>EPHB2</t>
  </si>
  <si>
    <t>EPH receptor B2 [Source:HGNC Symbol;Acc:HGNC:3393]</t>
  </si>
  <si>
    <t>ENSECAG00000011637</t>
  </si>
  <si>
    <t>SLC1A5</t>
  </si>
  <si>
    <t>solute carrier family 1 member 5 [Source:HGNC Symbol;Acc:HGNC:10943]</t>
  </si>
  <si>
    <t>ENSECAG00000011680</t>
  </si>
  <si>
    <t>TBC1D19</t>
  </si>
  <si>
    <t>TBC1 domain family member 19 [Source:HGNC Symbol;Acc:HGNC:25624]</t>
  </si>
  <si>
    <t>ENSECAG00000011682</t>
  </si>
  <si>
    <t>PPFIA2</t>
  </si>
  <si>
    <t>PTPRF interacting protein alpha 2 [Source:HGNC Symbol;Acc:HGNC:9246]</t>
  </si>
  <si>
    <t>ENSECAG00000011729</t>
  </si>
  <si>
    <t>ST6GAL2</t>
  </si>
  <si>
    <t>ST6 beta-galactoside alpha-2,6-sialyltransferase 2 [Source:HGNC Symbol;Acc:HGNC:10861]</t>
  </si>
  <si>
    <t>ENSECAG00000012044</t>
  </si>
  <si>
    <t>PTPDC1</t>
  </si>
  <si>
    <t>protein tyrosine phosphatase domain containing 1 [Source:HGNC Symbol;Acc:HGNC:30184]</t>
  </si>
  <si>
    <t>ENSECAG00000012089</t>
  </si>
  <si>
    <t>BRD2</t>
  </si>
  <si>
    <t>bromodomain containing 2 [Source:HGNC Symbol;Acc:HGNC:1103]</t>
  </si>
  <si>
    <t>ENSECAG00000012134</t>
  </si>
  <si>
    <t>ASNS</t>
  </si>
  <si>
    <t>asparagine synthetase (glutamine-hydrolyzing) [Source:HGNC Symbol;Acc:HGNC:753]</t>
  </si>
  <si>
    <t>ENSECAG00000012311</t>
  </si>
  <si>
    <t>SEC14L5</t>
  </si>
  <si>
    <t>SEC14 like lipid binding 5 [Source:HGNC Symbol;Acc:HGNC:29032]</t>
  </si>
  <si>
    <t>ENSECAG00000012360</t>
  </si>
  <si>
    <t>HYDIN</t>
  </si>
  <si>
    <t>HYDIN, axonemal central pair apparatus protein [Source:HGNC Symbol;Acc:HGNC:19368]</t>
  </si>
  <si>
    <t>ENSECAG00000012384</t>
  </si>
  <si>
    <t>TRMT2A</t>
  </si>
  <si>
    <t>tRNA methyltransferase 2 homolog A [Source:HGNC Symbol;Acc:HGNC:24974]</t>
  </si>
  <si>
    <t>ENSECAG00000012429</t>
  </si>
  <si>
    <t>DCDC2</t>
  </si>
  <si>
    <t>doublecortin domain containing 2 [Source:HGNC Symbol;Acc:HGNC:18141]</t>
  </si>
  <si>
    <t>ENSECAG00000012445</t>
  </si>
  <si>
    <t>CHD1</t>
  </si>
  <si>
    <t>chromodomain helicase DNA binding protein 1 [Source:HGNC Symbol;Acc:HGNC:1915]</t>
  </si>
  <si>
    <t>ENSECAG00000012464</t>
  </si>
  <si>
    <t>SYNCRIP</t>
  </si>
  <si>
    <t>synaptotagmin binding cytoplasmic RNA interacting protein [Source:HGNC Symbol;Acc:HGNC:16918]</t>
  </si>
  <si>
    <t>ENSECAG00000012524</t>
  </si>
  <si>
    <t>FAM189A2</t>
  </si>
  <si>
    <t>family with sequence similarity 189 member A2 [Source:HGNC Symbol;Acc:HGNC:24820]</t>
  </si>
  <si>
    <t>ENSECAG00000012530</t>
  </si>
  <si>
    <t>LSAMP</t>
  </si>
  <si>
    <t>limbic system-associated membrane protein [Source:HGNC Symbol;Acc:HGNC:6705]</t>
  </si>
  <si>
    <t>ENSECAG00000012582</t>
  </si>
  <si>
    <t>PLCD4</t>
  </si>
  <si>
    <t>phospholipase C delta 4 [Source:HGNC Symbol;Acc:HGNC:9062]</t>
  </si>
  <si>
    <t>ENSECAG00000012662</t>
  </si>
  <si>
    <t>SEMA3A</t>
  </si>
  <si>
    <t>semaphorin 3A [Source:HGNC Symbol;Acc:HGNC:10723]</t>
  </si>
  <si>
    <t>ENSECAG00000012671</t>
  </si>
  <si>
    <t>PRTG</t>
  </si>
  <si>
    <t>protogenin [Source:HGNC Symbol;Acc:HGNC:26373]</t>
  </si>
  <si>
    <t>ENSECAG00000012713</t>
  </si>
  <si>
    <t>CHERP</t>
  </si>
  <si>
    <t>calcium homeostasis endoplasmic reticulum protein [Source:HGNC Symbol;Acc:HGNC:16930]</t>
  </si>
  <si>
    <t>ENSECAG00000012723</t>
  </si>
  <si>
    <t>MLLT10</t>
  </si>
  <si>
    <t>myeloid/lymphoid or mixed-lineage leukemia; translocated to, 10 [Source:HGNC Symbol;Acc:HGNC:16063]</t>
  </si>
  <si>
    <t>ENSECAG00000012748</t>
  </si>
  <si>
    <t>CRTC1</t>
  </si>
  <si>
    <t>CREB regulated transcription coactivator 1 [Source:HGNC Symbol;Acc:HGNC:16062]</t>
  </si>
  <si>
    <t>ENSECAG00000012825</t>
  </si>
  <si>
    <t>ARHGAP24</t>
  </si>
  <si>
    <t>Rho GTPase activating protein 24 [Source:HGNC Symbol;Acc:HGNC:25361]</t>
  </si>
  <si>
    <t>ENSECAG00000012830</t>
  </si>
  <si>
    <t>CHN2</t>
  </si>
  <si>
    <t>chimerin 2 [Source:HGNC Symbol;Acc:HGNC:1944]</t>
  </si>
  <si>
    <t>ENSECAG00000012840</t>
  </si>
  <si>
    <t>PPP1R37</t>
  </si>
  <si>
    <t>protein phosphatase 1 regulatory subunit 37 [Source:HGNC Symbol;Acc:HGNC:27607]</t>
  </si>
  <si>
    <t>ENSECAG00000012863</t>
  </si>
  <si>
    <t>ITGA8</t>
  </si>
  <si>
    <t>integrin subunit alpha 8 [Source:HGNC Symbol;Acc:HGNC:6144]</t>
  </si>
  <si>
    <t>ENSECAG00000012901</t>
  </si>
  <si>
    <t>AK5</t>
  </si>
  <si>
    <t>adenylate kinase 5 [Source:HGNC Symbol;Acc:HGNC:365]</t>
  </si>
  <si>
    <t>ENSECAG00000012906</t>
  </si>
  <si>
    <t>CLEC4A</t>
  </si>
  <si>
    <t>C-type lectin domain family 4 member A [Source:HGNC Symbol;Acc:HGNC:13257]</t>
  </si>
  <si>
    <t>ENSECAG00000013009</t>
  </si>
  <si>
    <t>KIF26B</t>
  </si>
  <si>
    <t>kinesin family member 26B [Source:HGNC Symbol;Acc:HGNC:25484]</t>
  </si>
  <si>
    <t>ENSECAG00000013066</t>
  </si>
  <si>
    <t>ZCCHC14</t>
  </si>
  <si>
    <t>zinc finger CCHC-type containing 14 [Source:HGNC Symbol;Acc:HGNC:24134]</t>
  </si>
  <si>
    <t>ENSECAG00000013118</t>
  </si>
  <si>
    <t>SLC38A10</t>
  </si>
  <si>
    <t>solute carrier family 38 member 10 [Source:HGNC Symbol;Acc:HGNC:28237]</t>
  </si>
  <si>
    <t>ENSECAG00000013207</t>
  </si>
  <si>
    <t>SHISA2</t>
  </si>
  <si>
    <t>shisa family member 2 [Source:HGNC Symbol;Acc:HGNC:20366]</t>
  </si>
  <si>
    <t>ENSECAG00000013209</t>
  </si>
  <si>
    <t>POU6F2</t>
  </si>
  <si>
    <t>POU class 6 homeobox 2 [Source:HGNC Symbol;Acc:HGNC:21694]</t>
  </si>
  <si>
    <t>ENSECAG00000013308</t>
  </si>
  <si>
    <t>RCOR3</t>
  </si>
  <si>
    <t>REST corepressor 3 [Source:HGNC Symbol;Acc:HGNC:25594]</t>
  </si>
  <si>
    <t>ENSECAG00000013365</t>
  </si>
  <si>
    <t>HTR4</t>
  </si>
  <si>
    <t>5-hydroxytryptamine receptor 4  [Source:RefSeq peptide;Acc:NP_001157454]</t>
  </si>
  <si>
    <t>ENSECAG00000013379</t>
  </si>
  <si>
    <t>ABCA4</t>
  </si>
  <si>
    <t>ATP binding cassette subfamily A member 4 [Source:HGNC Symbol;Acc:HGNC:34]</t>
  </si>
  <si>
    <t>ENSECAG00000013442</t>
  </si>
  <si>
    <t>ATG2A</t>
  </si>
  <si>
    <t>autophagy related 2A [Source:HGNC Symbol;Acc:HGNC:29028]</t>
  </si>
  <si>
    <t>ENSECAG00000013529</t>
  </si>
  <si>
    <t>PRKCH</t>
  </si>
  <si>
    <t>protein kinase C eta [Source:HGNC Symbol;Acc:HGNC:9403]</t>
  </si>
  <si>
    <t>ENSECAG00000013567</t>
  </si>
  <si>
    <t>DRD2</t>
  </si>
  <si>
    <t>dopamine receptor D2 [Source:HGNC Symbol;Acc:HGNC:3023]</t>
  </si>
  <si>
    <t>ENSECAG00000013575</t>
  </si>
  <si>
    <t>CNTN3</t>
  </si>
  <si>
    <t>contactin 3 [Source:HGNC Symbol;Acc:HGNC:2173]</t>
  </si>
  <si>
    <t>ENSECAG00000013579</t>
  </si>
  <si>
    <t>COPG2</t>
  </si>
  <si>
    <t>coatomer protein complex subunit gamma 2 [Source:HGNC Symbol;Acc:HGNC:2237]</t>
  </si>
  <si>
    <t>ENSECAG00000013591</t>
  </si>
  <si>
    <t>PMS1</t>
  </si>
  <si>
    <t>PMS1 homolog 1, mismatch repair system component [Source:HGNC Symbol;Acc:HGNC:9121]</t>
  </si>
  <si>
    <t>ENSECAG00000013681</t>
  </si>
  <si>
    <t>GRHL2</t>
  </si>
  <si>
    <t>grainyhead like transcription factor 2 [Source:HGNC Symbol;Acc:HGNC:2799]</t>
  </si>
  <si>
    <t>ENSECAG00000013696</t>
  </si>
  <si>
    <t>SLU7</t>
  </si>
  <si>
    <t>SLU7 homolog, splicing factor [Source:HGNC Symbol;Acc:HGNC:16939]</t>
  </si>
  <si>
    <t>ENSECAG00000013733</t>
  </si>
  <si>
    <t>HNRNPR</t>
  </si>
  <si>
    <t>heterogeneous nuclear ribonucleoprotein R [Source:HGNC Symbol;Acc:HGNC:5047]</t>
  </si>
  <si>
    <t>ENSECAG00000013736</t>
  </si>
  <si>
    <t>RING1</t>
  </si>
  <si>
    <t>ring finger protein 1 [Source:HGNC Symbol;Acc:HGNC:10018]</t>
  </si>
  <si>
    <t>ENSECAG00000013771</t>
  </si>
  <si>
    <t>PDE4D</t>
  </si>
  <si>
    <t>phosphodiesterase 4D [Source:HGNC Symbol;Acc:HGNC:8783]</t>
  </si>
  <si>
    <t>ENSECAG00000013779</t>
  </si>
  <si>
    <t>AFAP1</t>
  </si>
  <si>
    <t>actin filament associated protein 1 [Source:HGNC Symbol;Acc:HGNC:24017]</t>
  </si>
  <si>
    <t>ENSECAG00000013905</t>
  </si>
  <si>
    <t>HHAT</t>
  </si>
  <si>
    <t>hedgehog acyltransferase [Source:HGNC Symbol;Acc:HGNC:18270]</t>
  </si>
  <si>
    <t>ENSECAG00000013932</t>
  </si>
  <si>
    <t>LYPD6B</t>
  </si>
  <si>
    <t>LY6/PLAUR domain containing 6B [Source:HGNC Symbol;Acc:HGNC:27018]</t>
  </si>
  <si>
    <t>ENSECAG00000013937</t>
  </si>
  <si>
    <t>TFEC</t>
  </si>
  <si>
    <t>transcription factor EC [Source:HGNC Symbol;Acc:HGNC:11754]</t>
  </si>
  <si>
    <t>ENSECAG00000013962</t>
  </si>
  <si>
    <t>TPD52</t>
  </si>
  <si>
    <t>tumor protein D52 [Source:HGNC Symbol;Acc:HGNC:12005]</t>
  </si>
  <si>
    <t>ENSECAG00000013978</t>
  </si>
  <si>
    <t>SOX5</t>
  </si>
  <si>
    <t>SRY-box 5 [Source:HGNC Symbol;Acc:HGNC:11201]</t>
  </si>
  <si>
    <t>ENSECAG00000013988</t>
  </si>
  <si>
    <t>DLC1</t>
  </si>
  <si>
    <t>DLC1 Rho GTPase activating protein [Source:HGNC Symbol;Acc:HGNC:2897]</t>
  </si>
  <si>
    <t>ENSECAG00000013989</t>
  </si>
  <si>
    <t>SNX31</t>
  </si>
  <si>
    <t>sorting nexin 31 [Source:HGNC Symbol;Acc:HGNC:28605]</t>
  </si>
  <si>
    <t>ENSECAG00000014096</t>
  </si>
  <si>
    <t>GBE1</t>
  </si>
  <si>
    <t>Equus caballus glucan (1,4-alpha-), branching enzyme 1 (GBE1), mRNA. [Source:RefSeq mRNA;Acc:NM_001081940]</t>
  </si>
  <si>
    <t>ENSECAG00000014138</t>
  </si>
  <si>
    <t>AHCYL2</t>
  </si>
  <si>
    <t>adenosylhomocysteinase like 2 [Source:HGNC Symbol;Acc:HGNC:22204]</t>
  </si>
  <si>
    <t>ENSECAG00000014305</t>
  </si>
  <si>
    <t>CACNA2D3</t>
  </si>
  <si>
    <t>calcium voltage-gated channel auxiliary subunit alpha2delta 3 [Source:HGNC Symbol;Acc:HGNC:15460]</t>
  </si>
  <si>
    <t>ENSECAG00000014326</t>
  </si>
  <si>
    <t>SNX25</t>
  </si>
  <si>
    <t>sorting nexin 25 [Source:HGNC Symbol;Acc:HGNC:21883]</t>
  </si>
  <si>
    <t>ENSECAG00000014473</t>
  </si>
  <si>
    <t>SEC14L1</t>
  </si>
  <si>
    <t>SEC14 like lipid binding 1 [Source:HGNC Symbol;Acc:HGNC:10698]</t>
  </si>
  <si>
    <t>ENSECAG00000014502</t>
  </si>
  <si>
    <t>ZDHHC21</t>
  </si>
  <si>
    <t>zinc finger DHHC-type containing 21 [Source:HGNC Symbol;Acc:HGNC:20750]</t>
  </si>
  <si>
    <t>ENSECAG00000014526</t>
  </si>
  <si>
    <t>PPIL6</t>
  </si>
  <si>
    <t>peptidylprolyl isomerase like 6 [Source:HGNC Symbol;Acc:HGNC:21557]</t>
  </si>
  <si>
    <t>ENSECAG00000014746</t>
  </si>
  <si>
    <t>DEPDC5</t>
  </si>
  <si>
    <t>DEP domain containing 5 [Source:HGNC Symbol;Acc:HGNC:18423]</t>
  </si>
  <si>
    <t>ENSECAG00000014803</t>
  </si>
  <si>
    <t>GTF3A</t>
  </si>
  <si>
    <t>general transcription factor IIIA [Source:HGNC Symbol;Acc:HGNC:4662]</t>
  </si>
  <si>
    <t>ENSECAG00000014825</t>
  </si>
  <si>
    <t>LRPAP1</t>
  </si>
  <si>
    <t>LDL receptor related protein associated protein 1 [Source:HGNC Symbol;Acc:HGNC:6701]</t>
  </si>
  <si>
    <t>ENSECAG00000014859</t>
  </si>
  <si>
    <t>ELP3</t>
  </si>
  <si>
    <t>elongator acetyltransferase complex subunit 3 [Source:HGNC Symbol;Acc:HGNC:20696]</t>
  </si>
  <si>
    <t>ENSECAG00000014876</t>
  </si>
  <si>
    <t>POLK</t>
  </si>
  <si>
    <t>DNA polymerase kappa [Source:HGNC Symbol;Acc:HGNC:9183]</t>
  </si>
  <si>
    <t>ENSECAG00000014878</t>
  </si>
  <si>
    <t>SLC7A14</t>
  </si>
  <si>
    <t>solute carrier family 7 member 14 [Source:HGNC Symbol;Acc:HGNC:29326]</t>
  </si>
  <si>
    <t>ENSECAG00000014904</t>
  </si>
  <si>
    <t>KLC1</t>
  </si>
  <si>
    <t>kinesin light chain 1 [Source:HGNC Symbol;Acc:HGNC:6387]</t>
  </si>
  <si>
    <t>ENSECAG00000014927</t>
  </si>
  <si>
    <t>AZGP1</t>
  </si>
  <si>
    <t>alpha-2-glycoprotein 1, zinc-binding [Source:HGNC Symbol;Acc:HGNC:910]</t>
  </si>
  <si>
    <t>ENSECAG00000014954</t>
  </si>
  <si>
    <t>DNAH5</t>
  </si>
  <si>
    <t>dynein axonemal heavy chain 5 [Source:HGNC Symbol;Acc:HGNC:2950]</t>
  </si>
  <si>
    <t>ENSECAG00000014970</t>
  </si>
  <si>
    <t>ARL15</t>
  </si>
  <si>
    <t>ADP ribosylation factor like GTPase 15 [Source:HGNC Symbol;Acc:HGNC:25945]</t>
  </si>
  <si>
    <t>ENSECAG00000015034</t>
  </si>
  <si>
    <t>PLAC8</t>
  </si>
  <si>
    <t>placenta specific 8 [Source:HGNC Symbol;Acc:HGNC:19254]</t>
  </si>
  <si>
    <t>ENSECAG00000015050</t>
  </si>
  <si>
    <t>CTH</t>
  </si>
  <si>
    <t>cystathionine gamma-lyase [Source:HGNC Symbol;Acc:HGNC:2501]</t>
  </si>
  <si>
    <t>ENSECAG00000015070</t>
  </si>
  <si>
    <t>PRPSAP2</t>
  </si>
  <si>
    <t>phosphoribosyl pyrophosphate synthetase associated protein 2 [Source:HGNC Symbol;Acc:HGNC:9467]</t>
  </si>
  <si>
    <t>ENSECAG00000015126</t>
  </si>
  <si>
    <t>VAV2</t>
  </si>
  <si>
    <t>vav guanine nucleotide exchange factor 2 [Source:HGNC Symbol;Acc:HGNC:12658]</t>
  </si>
  <si>
    <t>ENSECAG00000015134</t>
  </si>
  <si>
    <t>PELI2</t>
  </si>
  <si>
    <t>pellino E3 ubiquitin protein ligase family member 2 [Source:HGNC Symbol;Acc:HGNC:8828]</t>
  </si>
  <si>
    <t>ENSECAG00000015206</t>
  </si>
  <si>
    <t>SYNE3</t>
  </si>
  <si>
    <t>spectrin repeat containing nuclear envelope family member 3 [Source:HGNC Symbol;Acc:HGNC:19861]</t>
  </si>
  <si>
    <t>ENSECAG00000015266</t>
  </si>
  <si>
    <t>NOTCH2</t>
  </si>
  <si>
    <t>notch 2 [Source:HGNC Symbol;Acc:HGNC:7882]</t>
  </si>
  <si>
    <t>ENSECAG00000015273</t>
  </si>
  <si>
    <t>IRX1</t>
  </si>
  <si>
    <t>iroquois homeobox 1 [Source:HGNC Symbol;Acc:HGNC:14358]</t>
  </si>
  <si>
    <t>ENSECAG00000015338</t>
  </si>
  <si>
    <t>FBRSL1</t>
  </si>
  <si>
    <t>fibrosin like 1 [Source:HGNC Symbol;Acc:HGNC:29308]</t>
  </si>
  <si>
    <t>ENSECAG00000015344</t>
  </si>
  <si>
    <t>RYR1</t>
  </si>
  <si>
    <t>ryanodine receptor 1 [Source:HGNC Symbol;Acc:HGNC:10483]</t>
  </si>
  <si>
    <t>ENSECAG00000015372</t>
  </si>
  <si>
    <t>VWC2</t>
  </si>
  <si>
    <t>von Willebrand factor C domain containing 2 [Source:HGNC Symbol;Acc:HGNC:30200]</t>
  </si>
  <si>
    <t>ENSECAG00000015418</t>
  </si>
  <si>
    <t>NR5A2</t>
  </si>
  <si>
    <t>Equus caballus nuclear receptor subfamily 5, group A, member 2 (NR5A2), mRNA. [Source:RefSeq mRNA;Acc:NM_001081795]</t>
  </si>
  <si>
    <t>ENSECAG00000015440</t>
  </si>
  <si>
    <t>TBC1D9</t>
  </si>
  <si>
    <t>TBC1 domain family member 9 [Source:HGNC Symbol;Acc:HGNC:21710]</t>
  </si>
  <si>
    <t>ENSECAG00000015452</t>
  </si>
  <si>
    <t>MCM8</t>
  </si>
  <si>
    <t>minichromosome maintenance 8 homologous recombination repair factor [Source:HGNC Symbol;Acc:HGNC:16147]</t>
  </si>
  <si>
    <t>ENSECAG00000015468</t>
  </si>
  <si>
    <t>MGAT4A</t>
  </si>
  <si>
    <t>mannosyl (alpha-1,3-)-glycoprotein beta-1,4-N-acetylglucosaminyltransferase, isozyme A [Source:HGNC Symbol;Acc:HGNC:7047]</t>
  </si>
  <si>
    <t>ENSECAG00000015523</t>
  </si>
  <si>
    <t>RNLS</t>
  </si>
  <si>
    <t>renalase, FAD dependent amine oxidase [Source:HGNC Symbol;Acc:HGNC:25641]</t>
  </si>
  <si>
    <t>ENSECAG00000015719</t>
  </si>
  <si>
    <t>EIF4EBP1</t>
  </si>
  <si>
    <t>eukaryotic translation initiation factor 4E binding protein 1 [Source:HGNC Symbol;Acc:HGNC:3288]</t>
  </si>
  <si>
    <t>ENSECAG00000015746</t>
  </si>
  <si>
    <t>SMC1B</t>
  </si>
  <si>
    <t>structural maintenance of chromosomes 1B [Source:HGNC Symbol;Acc:HGNC:11112]</t>
  </si>
  <si>
    <t>ENSECAG00000015772</t>
  </si>
  <si>
    <t>WBSCR17</t>
  </si>
  <si>
    <t>Williams-Beuren syndrome chromosome region 17 [Source:HGNC Symbol;Acc:HGNC:16347]</t>
  </si>
  <si>
    <t>ENSECAG00000015845</t>
  </si>
  <si>
    <t>PLD5</t>
  </si>
  <si>
    <t>phospholipase D family member 5 [Source:HGNC Symbol;Acc:HGNC:26879]</t>
  </si>
  <si>
    <t>ENSECAG00000015868</t>
  </si>
  <si>
    <t>SECISBP2</t>
  </si>
  <si>
    <t>SECIS binding protein 2 [Source:HGNC Symbol;Acc:HGNC:30972]</t>
  </si>
  <si>
    <t>ENSECAG00000015881</t>
  </si>
  <si>
    <t>EXT2</t>
  </si>
  <si>
    <t>exostosin glycosyltransferase 2 [Source:HGNC Symbol;Acc:HGNC:3513]</t>
  </si>
  <si>
    <t>ENSECAG00000015883</t>
  </si>
  <si>
    <t>C9ORF3</t>
  </si>
  <si>
    <t>chromosome 9 open reading frame 3 [Source:HGNC Symbol;Acc:HGNC:1361]</t>
  </si>
  <si>
    <t>ENSECAG00000015892</t>
  </si>
  <si>
    <t>CACNA1D</t>
  </si>
  <si>
    <t>calcium voltage-gated channel subunit alpha1 D [Source:HGNC Symbol;Acc:HGNC:1391]</t>
  </si>
  <si>
    <t>ENSECAG00000015942</t>
  </si>
  <si>
    <t>TRPM6</t>
  </si>
  <si>
    <t>transient receptor potential cation channel subfamily M member 6 [Source:HGNC Symbol;Acc:HGNC:17995]</t>
  </si>
  <si>
    <t>ENSECAG00000015997</t>
  </si>
  <si>
    <t>ESRRG</t>
  </si>
  <si>
    <t>estrogen related receptor gamma [Source:HGNC Symbol;Acc:HGNC:3474]</t>
  </si>
  <si>
    <t>ENSECAG00000016030</t>
  </si>
  <si>
    <t>TANGO6</t>
  </si>
  <si>
    <t>transport and golgi organization 6 homolog [Source:HGNC Symbol;Acc:HGNC:25749]</t>
  </si>
  <si>
    <t>ENSECAG00000016058</t>
  </si>
  <si>
    <t>CARS2</t>
  </si>
  <si>
    <t>cysteinyl-tRNA synthetase 2, mitochondrial (putative) [Source:HGNC Symbol;Acc:HGNC:25695]</t>
  </si>
  <si>
    <t>ENSECAG00000016069</t>
  </si>
  <si>
    <t>CLYBL</t>
  </si>
  <si>
    <t>citrate lyase beta like [Source:HGNC Symbol;Acc:HGNC:18355]</t>
  </si>
  <si>
    <t>ENSECAG00000016071</t>
  </si>
  <si>
    <t>PPP2R5B</t>
  </si>
  <si>
    <t>protein phosphatase 2 regulatory subunit B'beta [Source:HGNC Symbol;Acc:HGNC:9310]</t>
  </si>
  <si>
    <t>ENSECAG00000016072</t>
  </si>
  <si>
    <t>TPRG1</t>
  </si>
  <si>
    <t>tumor protein p63 regulated 1 [Source:HGNC Symbol;Acc:HGNC:24759]</t>
  </si>
  <si>
    <t>ENSECAG00000016106</t>
  </si>
  <si>
    <t>AGPAT5</t>
  </si>
  <si>
    <t>1-acylglycerol-3-phosphate O-acyltransferase 5 [Source:HGNC Symbol;Acc:HGNC:20886]</t>
  </si>
  <si>
    <t>ENSECAG00000016143</t>
  </si>
  <si>
    <t>ANKS6</t>
  </si>
  <si>
    <t>ankyrin repeat and sterile alpha motif domain containing 6 [Source:HGNC Symbol;Acc:HGNC:26724]</t>
  </si>
  <si>
    <t>ENSECAG00000016196</t>
  </si>
  <si>
    <t>PIGR</t>
  </si>
  <si>
    <t>Equus caballus polymeric immunoglobulin receptor (PIGR), mRNA. [Source:RefSeq mRNA;Acc:NM_001284539]</t>
  </si>
  <si>
    <t>ENSECAG00000016222</t>
  </si>
  <si>
    <t>TECTA</t>
  </si>
  <si>
    <t>tectorin alpha [Source:HGNC Symbol;Acc:HGNC:11720]</t>
  </si>
  <si>
    <t>ENSECAG00000016277</t>
  </si>
  <si>
    <t>SGCD</t>
  </si>
  <si>
    <t>sarcoglycan delta [Source:HGNC Symbol;Acc:HGNC:10807]</t>
  </si>
  <si>
    <t>ENSECAG00000016362</t>
  </si>
  <si>
    <t>DUSP16</t>
  </si>
  <si>
    <t>dual specificity phosphatase 16 [Source:HGNC Symbol;Acc:HGNC:17909]</t>
  </si>
  <si>
    <t>ENSECAG00000016366</t>
  </si>
  <si>
    <t>ASIC1</t>
  </si>
  <si>
    <t>acid sensing ion channel subunit 1 [Source:HGNC Symbol;Acc:HGNC:100]</t>
  </si>
  <si>
    <t>ENSECAG00000016368</t>
  </si>
  <si>
    <t>MS4A2</t>
  </si>
  <si>
    <t>membrane spanning 4-domains A2 [Source:HGNC Symbol;Acc:HGNC:7316]</t>
  </si>
  <si>
    <t>ENSECAG00000016485</t>
  </si>
  <si>
    <t>ABLIM2</t>
  </si>
  <si>
    <t>actin binding LIM protein family member 2 [Source:HGNC Symbol;Acc:HGNC:19195]</t>
  </si>
  <si>
    <t>ENSECAG00000016545</t>
  </si>
  <si>
    <t>SDK1</t>
  </si>
  <si>
    <t>sidekick cell adhesion molecule 1 [Source:HGNC Symbol;Acc:HGNC:19307]</t>
  </si>
  <si>
    <t>ENSECAG00000016613</t>
  </si>
  <si>
    <t>PHLDB2</t>
  </si>
  <si>
    <t>pleckstrin homology like domain family B member 2 [Source:HGNC Symbol;Acc:HGNC:29573]</t>
  </si>
  <si>
    <t>ENSECAG00000016619</t>
  </si>
  <si>
    <t>PARD3</t>
  </si>
  <si>
    <t>par-3 family cell polarity regulator [Source:HGNC Symbol;Acc:HGNC:16051]</t>
  </si>
  <si>
    <t>ENSECAG00000016696</t>
  </si>
  <si>
    <t>CAMK4</t>
  </si>
  <si>
    <t>calcium/calmodulin dependent protein kinase IV [Source:HGNC Symbol;Acc:HGNC:1464]</t>
  </si>
  <si>
    <t>ENSECAG00000016713</t>
  </si>
  <si>
    <t>TESMIN</t>
  </si>
  <si>
    <t>testis expressed metallothionein like protein [Source:HGNC Symbol;Acc:HGNC:7446]</t>
  </si>
  <si>
    <t>ENSECAG00000016733</t>
  </si>
  <si>
    <t>PDLIM5</t>
  </si>
  <si>
    <t>PDZ and LIM domain 5 [Source:HGNC Symbol;Acc:HGNC:17468]</t>
  </si>
  <si>
    <t>ENSECAG00000016777</t>
  </si>
  <si>
    <t>CDC20B</t>
  </si>
  <si>
    <t>cell division cycle 20B [Source:HGNC Symbol;Acc:HGNC:24222]</t>
  </si>
  <si>
    <t>ENSECAG00000016838</t>
  </si>
  <si>
    <t>CDC14A</t>
  </si>
  <si>
    <t>cell division cycle 14A [Source:HGNC Symbol;Acc:HGNC:1718]</t>
  </si>
  <si>
    <t>ENSECAG00000016925</t>
  </si>
  <si>
    <t>WAPL</t>
  </si>
  <si>
    <t>WAPL cohesin release factor [Source:HGNC Symbol;Acc:HGNC:23293]</t>
  </si>
  <si>
    <t>ENSECAG00000016966</t>
  </si>
  <si>
    <t>VWA3B</t>
  </si>
  <si>
    <t>von Willebrand factor A domain containing 3B [Source:HGNC Symbol;Acc:HGNC:28385]</t>
  </si>
  <si>
    <t>ENSECAG00000016973</t>
  </si>
  <si>
    <t>FILIP1L</t>
  </si>
  <si>
    <t>Equus caballus filamin A interacting protein 1-like (FILIP1L), mRNA. [Source:RefSeq mRNA;Acc:NM_001163896]</t>
  </si>
  <si>
    <t>ENSECAG00000017123</t>
  </si>
  <si>
    <t>PSMB5</t>
  </si>
  <si>
    <t>proteasome subunit beta 5 [Source:HGNC Symbol;Acc:HGNC:9542]</t>
  </si>
  <si>
    <t>ENSECAG00000017148</t>
  </si>
  <si>
    <t>FNIP1</t>
  </si>
  <si>
    <t>folliculin interacting protein 1 [Source:HGNC Symbol;Acc:HGNC:29418]</t>
  </si>
  <si>
    <t>ENSECAG00000017168</t>
  </si>
  <si>
    <t>ABCC4</t>
  </si>
  <si>
    <t>ATP binding cassette subfamily C member 4 [Source:HGNC Symbol;Acc:HGNC:55]</t>
  </si>
  <si>
    <t>ENSECAG00000017258</t>
  </si>
  <si>
    <t>CCM2</t>
  </si>
  <si>
    <t>CCM2 scaffolding protein [Source:HGNC Symbol;Acc:HGNC:21708]</t>
  </si>
  <si>
    <t>ENSECAG00000017268</t>
  </si>
  <si>
    <t>ATP8A2</t>
  </si>
  <si>
    <t>ATPase phospholipid transporting 8A2 [Source:HGNC Symbol;Acc:HGNC:13533]</t>
  </si>
  <si>
    <t>ENSECAG00000017272</t>
  </si>
  <si>
    <t>SCAPER</t>
  </si>
  <si>
    <t>Equus caballus S-phase cyclin A-associated protein in the ER (SCAPER), mRNA. [Source:RefSeq mRNA;Acc:NM_001308959]</t>
  </si>
  <si>
    <t>ENSECAG00000017280</t>
  </si>
  <si>
    <t>MAPK10</t>
  </si>
  <si>
    <t>mitogen-activated protein kinase 10 [Source:HGNC Symbol;Acc:HGNC:6872]</t>
  </si>
  <si>
    <t>ENSECAG00000017316</t>
  </si>
  <si>
    <t>BPIFB4</t>
  </si>
  <si>
    <t>BPI fold containing family B member 4 [Source:HGNC Symbol;Acc:HGNC:16179]</t>
  </si>
  <si>
    <t>ENSECAG00000017418</t>
  </si>
  <si>
    <t>ITGAM</t>
  </si>
  <si>
    <t>integrin subunit alpha M [Source:HGNC Symbol;Acc:HGNC:6149]</t>
  </si>
  <si>
    <t>ENSECAG00000017520</t>
  </si>
  <si>
    <t>PLXDC2</t>
  </si>
  <si>
    <t>plexin domain containing 2 [Source:HGNC Symbol;Acc:HGNC:21013]</t>
  </si>
  <si>
    <t>ENSECAG00000017527</t>
  </si>
  <si>
    <t>NDUFAF2</t>
  </si>
  <si>
    <t>NADH:ubiquinone oxidoreductase complex assembly factor 2 [Source:HGNC Symbol;Acc:HGNC:28086]</t>
  </si>
  <si>
    <t>ENSECAG00000017531</t>
  </si>
  <si>
    <t>KANSL1</t>
  </si>
  <si>
    <t>KAT8 regulatory NSL complex subunit 1 [Source:HGNC Symbol;Acc:HGNC:24565]</t>
  </si>
  <si>
    <t>ENSECAG00000017566</t>
  </si>
  <si>
    <t>MVB12B</t>
  </si>
  <si>
    <t>multivesicular body subunit 12B [Source:HGNC Symbol;Acc:HGNC:23368]</t>
  </si>
  <si>
    <t>ENSECAG00000017677</t>
  </si>
  <si>
    <t>HERC2</t>
  </si>
  <si>
    <t>HECT and RLD domain containing E3 ubiquitin protein ligase 2 [Source:HGNC Symbol;Acc:HGNC:4868]</t>
  </si>
  <si>
    <t>ENSECAG00000017726</t>
  </si>
  <si>
    <t>SNUPN</t>
  </si>
  <si>
    <t>snurportin 1 [Source:HGNC Symbol;Acc:HGNC:14245]</t>
  </si>
  <si>
    <t>ENSECAG00000017729</t>
  </si>
  <si>
    <t>RABGAP1</t>
  </si>
  <si>
    <t>RAB GTPase activating protein 1 [Source:HGNC Symbol;Acc:HGNC:17155]</t>
  </si>
  <si>
    <t>ENSECAG00000017761</t>
  </si>
  <si>
    <t>NEK4</t>
  </si>
  <si>
    <t>NIMA related kinase 4 [Source:HGNC Symbol;Acc:HGNC:11399]</t>
  </si>
  <si>
    <t>ENSECAG00000017881</t>
  </si>
  <si>
    <t>CDC42BPA</t>
  </si>
  <si>
    <t>CDC42 binding protein kinase alpha [Source:HGNC Symbol;Acc:HGNC:1737]</t>
  </si>
  <si>
    <t>ENSECAG00000017885</t>
  </si>
  <si>
    <t>CNTNAP5</t>
  </si>
  <si>
    <t>contactin associated protein like 5 [Source:HGNC Symbol;Acc:HGNC:18748]</t>
  </si>
  <si>
    <t>ENSECAG00000017891</t>
  </si>
  <si>
    <t>FSTL1</t>
  </si>
  <si>
    <t>follistatin like 1 [Source:HGNC Symbol;Acc:HGNC:3972]</t>
  </si>
  <si>
    <t>ENSECAG00000017907</t>
  </si>
  <si>
    <t>RNFT2</t>
  </si>
  <si>
    <t>ring finger protein, transmembrane 2 [Source:HGNC Symbol;Acc:HGNC:25905]</t>
  </si>
  <si>
    <t>ENSECAG00000017922</t>
  </si>
  <si>
    <t>ADAM19</t>
  </si>
  <si>
    <t>ADAM metallopeptidase domain 19 [Source:HGNC Symbol;Acc:HGNC:197]</t>
  </si>
  <si>
    <t>ENSECAG00000018066</t>
  </si>
  <si>
    <t>FSTL4</t>
  </si>
  <si>
    <t>follistatin like 4 [Source:HGNC Symbol;Acc:HGNC:21389]</t>
  </si>
  <si>
    <t>ENSECAG00000018078</t>
  </si>
  <si>
    <t>PPP1R36</t>
  </si>
  <si>
    <t>protein phosphatase 1 regulatory subunit 36 [Source:HGNC Symbol;Acc:HGNC:20097]</t>
  </si>
  <si>
    <t>ENSECAG00000018093</t>
  </si>
  <si>
    <t>GPI</t>
  </si>
  <si>
    <t>glucose-6-phosphate isomerase [Source:HGNC Symbol;Acc:HGNC:4458]</t>
  </si>
  <si>
    <t>ENSECAG00000018169</t>
  </si>
  <si>
    <t>RREB1</t>
  </si>
  <si>
    <t>ras responsive element binding protein 1 [Source:HGNC Symbol;Acc:HGNC:10449]</t>
  </si>
  <si>
    <t>ENSECAG00000018229</t>
  </si>
  <si>
    <t>ZDHHC14</t>
  </si>
  <si>
    <t>zinc finger DHHC-type containing 14 [Source:HGNC Symbol;Acc:HGNC:20341]</t>
  </si>
  <si>
    <t>ENSECAG00000018332</t>
  </si>
  <si>
    <t>AK4</t>
  </si>
  <si>
    <t>adenylate kinase 4 [Source:HGNC Symbol;Acc:HGNC:363]</t>
  </si>
  <si>
    <t>ENSECAG00000018336</t>
  </si>
  <si>
    <t>XPOT</t>
  </si>
  <si>
    <t>exportin for tRNA [Source:HGNC Symbol;Acc:HGNC:12826]</t>
  </si>
  <si>
    <t>ENSECAG00000018338</t>
  </si>
  <si>
    <t>KIRREL</t>
  </si>
  <si>
    <t>kin of IRRE like (Drosophila) [Source:HGNC Symbol;Acc:HGNC:15734]</t>
  </si>
  <si>
    <t>ENSECAG00000018365</t>
  </si>
  <si>
    <t>KCNIP4</t>
  </si>
  <si>
    <t>potassium voltage-gated channel interacting protein 4 [Source:HGNC Symbol;Acc:HGNC:30083]</t>
  </si>
  <si>
    <t>ENSECAG00000018375</t>
  </si>
  <si>
    <t>FBXO42</t>
  </si>
  <si>
    <t>F-box protein 42 [Source:HGNC Symbol;Acc:HGNC:29249]</t>
  </si>
  <si>
    <t>ENSECAG00000018435</t>
  </si>
  <si>
    <t>WDR1</t>
  </si>
  <si>
    <t>WD repeat domain 1 [Source:HGNC Symbol;Acc:HGNC:12754]</t>
  </si>
  <si>
    <t>ENSECAG00000018470</t>
  </si>
  <si>
    <t>CCDC60</t>
  </si>
  <si>
    <t>coiled-coil domain containing 60 [Source:HGNC Symbol;Acc:HGNC:28610]</t>
  </si>
  <si>
    <t>ENSECAG00000018478</t>
  </si>
  <si>
    <t>NIFK</t>
  </si>
  <si>
    <t>nucleolar protein interacting with the FHA domain of MKI67 [Source:HGNC Symbol;Acc:HGNC:17838]</t>
  </si>
  <si>
    <t>ENSECAG00000018490</t>
  </si>
  <si>
    <t>HIVEP3</t>
  </si>
  <si>
    <t>human immunodeficiency virus type I enhancer binding protein 3 [Source:HGNC Symbol;Acc:HGNC:13561]</t>
  </si>
  <si>
    <t>ENSECAG00000018495</t>
  </si>
  <si>
    <t>SSB</t>
  </si>
  <si>
    <t>Sjogren syndrome antigen B (autoantigen La)  [Source:RefSeq peptide;Acc:NP_001296114]</t>
  </si>
  <si>
    <t>ENSECAG00000018511</t>
  </si>
  <si>
    <t>SORBS1</t>
  </si>
  <si>
    <t>sorbin and SH3 domain containing 1 [Source:HGNC Symbol;Acc:HGNC:14565]</t>
  </si>
  <si>
    <t>ENSECAG00000018546</t>
  </si>
  <si>
    <t>TP63</t>
  </si>
  <si>
    <t>tumor protein p63 [Source:HGNC Symbol;Acc:HGNC:15979]</t>
  </si>
  <si>
    <t>ENSECAG00000018548</t>
  </si>
  <si>
    <t>TRIM35</t>
  </si>
  <si>
    <t>tripartite motif containing 35 [Source:HGNC Symbol;Acc:HGNC:16285]</t>
  </si>
  <si>
    <t>ENSECAG00000018600</t>
  </si>
  <si>
    <t>ACTG1</t>
  </si>
  <si>
    <t>actin gamma 1 [Source:HGNC Symbol;Acc:HGNC:144]</t>
  </si>
  <si>
    <t>ENSECAG00000018630</t>
  </si>
  <si>
    <t>CALR3</t>
  </si>
  <si>
    <t>calreticulin 3 [Source:HGNC Symbol;Acc:HGNC:20407]</t>
  </si>
  <si>
    <t>ENSECAG00000018655</t>
  </si>
  <si>
    <t>CHURC1</t>
  </si>
  <si>
    <t>churchill domain containing 1 [Source:HGNC Symbol;Acc:HGNC:20099]</t>
  </si>
  <si>
    <t>ENSECAG00000018670</t>
  </si>
  <si>
    <t>ALCAM</t>
  </si>
  <si>
    <t>activated leukocyte cell adhesion molecule [Source:HGNC Symbol;Acc:HGNC:400]</t>
  </si>
  <si>
    <t>ENSECAG00000018674</t>
  </si>
  <si>
    <t>CEMIP</t>
  </si>
  <si>
    <t>cell migration inducing hyaluronan binding protein [Source:HGNC Symbol;Acc:HGNC:29213]</t>
  </si>
  <si>
    <t>ENSECAG00000018719</t>
  </si>
  <si>
    <t>GRK7</t>
  </si>
  <si>
    <t>G protein-coupled receptor kinase 7 [Source:HGNC Symbol;Acc:HGNC:17031]</t>
  </si>
  <si>
    <t>ENSECAG00000018810</t>
  </si>
  <si>
    <t>HELLS</t>
  </si>
  <si>
    <t>helicase, lymphoid-specific [Source:HGNC Symbol;Acc:HGNC:4861]</t>
  </si>
  <si>
    <t>ENSECAG00000018921</t>
  </si>
  <si>
    <t>MTMR2</t>
  </si>
  <si>
    <t>myotubularin related protein 2 [Source:HGNC Symbol;Acc:HGNC:7450]</t>
  </si>
  <si>
    <t>ENSECAG00000018926</t>
  </si>
  <si>
    <t>CFDP1</t>
  </si>
  <si>
    <t>craniofacial development protein 1 [Source:HGNC Symbol;Acc:HGNC:1873]</t>
  </si>
  <si>
    <t>ENSECAG00000018952</t>
  </si>
  <si>
    <t>PCCA</t>
  </si>
  <si>
    <t>propionyl-CoA carboxylase alpha subunit [Source:HGNC Symbol;Acc:HGNC:8653]</t>
  </si>
  <si>
    <t>ENSECAG00000018963</t>
  </si>
  <si>
    <t>COLEC12</t>
  </si>
  <si>
    <t>collectin subfamily member 12 [Source:HGNC Symbol;Acc:HGNC:16016]</t>
  </si>
  <si>
    <t>ENSECAG00000018994</t>
  </si>
  <si>
    <t>C16ORF59</t>
  </si>
  <si>
    <t>chromosome 16 open reading frame 59 [Source:HGNC Symbol;Acc:HGNC:25849]</t>
  </si>
  <si>
    <t>ENSECAG00000018995</t>
  </si>
  <si>
    <t>CD47</t>
  </si>
  <si>
    <t>CD47 molecule [Source:HGNC Symbol;Acc:HGNC:1682]</t>
  </si>
  <si>
    <t>ENSECAG00000019051</t>
  </si>
  <si>
    <t>FYTTD1</t>
  </si>
  <si>
    <t>forty-two-three domain containing 1 [Source:HGNC Symbol;Acc:HGNC:25407]</t>
  </si>
  <si>
    <t>ENSECAG00000019086</t>
  </si>
  <si>
    <t>POLR3B</t>
  </si>
  <si>
    <t>RNA polymerase III subunit B [Source:HGNC Symbol;Acc:HGNC:30348]</t>
  </si>
  <si>
    <t>ENSECAG00000019103</t>
  </si>
  <si>
    <t>EXD2</t>
  </si>
  <si>
    <t>exonuclease 3'-5' domain containing 2 [Source:HGNC Symbol;Acc:HGNC:20217]</t>
  </si>
  <si>
    <t>ENSECAG00000019132</t>
  </si>
  <si>
    <t>SLMAP</t>
  </si>
  <si>
    <t>sarcolemma associated protein [Source:HGNC Symbol;Acc:HGNC:16643]</t>
  </si>
  <si>
    <t>ENSECAG00000019137</t>
  </si>
  <si>
    <t>MAML3</t>
  </si>
  <si>
    <t>mastermind like transcriptional coactivator 3 [Source:HGNC Symbol;Acc:HGNC:16272]</t>
  </si>
  <si>
    <t>ENSECAG00000019139</t>
  </si>
  <si>
    <t>COPS7B</t>
  </si>
  <si>
    <t>COP9 signalosome subunit 7B [Source:HGNC Symbol;Acc:HGNC:16760]</t>
  </si>
  <si>
    <t>ENSECAG00000019151</t>
  </si>
  <si>
    <t>MFSD9</t>
  </si>
  <si>
    <t>major facilitator superfamily domain containing 9 [Source:HGNC Symbol;Acc:HGNC:28158]</t>
  </si>
  <si>
    <t>ENSECAG00000019176</t>
  </si>
  <si>
    <t>KRT80</t>
  </si>
  <si>
    <t>keratin 80 [Source:HGNC Symbol;Acc:HGNC:27056]</t>
  </si>
  <si>
    <t>ENSECAG00000019212</t>
  </si>
  <si>
    <t>WDR4</t>
  </si>
  <si>
    <t>WD repeat domain 4 [Source:HGNC Symbol;Acc:HGNC:12756]</t>
  </si>
  <si>
    <t>ENSECAG00000019261</t>
  </si>
  <si>
    <t>STYXL1</t>
  </si>
  <si>
    <t>serine/threonine/tyrosine interacting like 1 [Source:HGNC Symbol;Acc:HGNC:18165]</t>
  </si>
  <si>
    <t>ENSECAG00000019279</t>
  </si>
  <si>
    <t>NTN5</t>
  </si>
  <si>
    <t>netrin 5 [Source:HGNC Symbol;Acc:HGNC:25208]</t>
  </si>
  <si>
    <t>ENSECAG00000019290</t>
  </si>
  <si>
    <t>CAMK1D</t>
  </si>
  <si>
    <t>calcium/calmodulin dependent protein kinase ID [Source:HGNC Symbol;Acc:HGNC:19341]</t>
  </si>
  <si>
    <t>ENSECAG00000019366</t>
  </si>
  <si>
    <t>ARHGEF7</t>
  </si>
  <si>
    <t>Rho guanine nucleotide exchange factor 7 [Source:HGNC Symbol;Acc:HGNC:15607]</t>
  </si>
  <si>
    <t>ENSECAG00000019369</t>
  </si>
  <si>
    <t>CCNF</t>
  </si>
  <si>
    <t>cyclin F [Source:HGNC Symbol;Acc:HGNC:1591]</t>
  </si>
  <si>
    <t>ENSECAG00000019446</t>
  </si>
  <si>
    <t>SH3RF3</t>
  </si>
  <si>
    <t>SH3 domain containing ring finger 3 [Source:HGNC Symbol;Acc:HGNC:24699]</t>
  </si>
  <si>
    <t>ENSECAG00000019514</t>
  </si>
  <si>
    <t>GALNT14</t>
  </si>
  <si>
    <t>polypeptide N-acetylgalactosaminyltransferase 14 [Source:HGNC Symbol;Acc:HGNC:22946]</t>
  </si>
  <si>
    <t>ENSECAG00000019528</t>
  </si>
  <si>
    <t>MKKS</t>
  </si>
  <si>
    <t>McKusick-Kaufman syndrome [Source:HGNC Symbol;Acc:HGNC:7108]</t>
  </si>
  <si>
    <t>ENSECAG00000019538</t>
  </si>
  <si>
    <t>FUZ</t>
  </si>
  <si>
    <t>fuzzy planar cell polarity protein [Source:HGNC Symbol;Acc:HGNC:26219]</t>
  </si>
  <si>
    <t>ENSECAG00000019602</t>
  </si>
  <si>
    <t>DLEC1</t>
  </si>
  <si>
    <t>deleted in lung and esophageal cancer 1 [Source:HGNC Symbol;Acc:HGNC:2899]</t>
  </si>
  <si>
    <t>ENSECAG00000019637</t>
  </si>
  <si>
    <t>LGALS12</t>
  </si>
  <si>
    <t>galectin 12 [Source:HGNC Symbol;Acc:HGNC:15788]</t>
  </si>
  <si>
    <t>ENSECAG00000019681</t>
  </si>
  <si>
    <t>MAN1A2</t>
  </si>
  <si>
    <t>mannosidase alpha class 1A member 2 [Source:HGNC Symbol;Acc:HGNC:6822]</t>
  </si>
  <si>
    <t>ENSECAG00000019700</t>
  </si>
  <si>
    <t>TGFBR3</t>
  </si>
  <si>
    <t>transforming growth factor beta receptor 3 [Source:HGNC Symbol;Acc:HGNC:11774]</t>
  </si>
  <si>
    <t>ENSECAG00000019722</t>
  </si>
  <si>
    <t>AKT3</t>
  </si>
  <si>
    <t>AKT serine/threonine kinase 3 [Source:HGNC Symbol;Acc:HGNC:393]</t>
  </si>
  <si>
    <t>ENSECAG00000019737</t>
  </si>
  <si>
    <t>CYP27A1</t>
  </si>
  <si>
    <t>cytochrome P450 family 27 subfamily A member 1 [Source:HGNC Symbol;Acc:HGNC:2605]</t>
  </si>
  <si>
    <t>ENSECAG00000019756</t>
  </si>
  <si>
    <t>SLC26A10</t>
  </si>
  <si>
    <t>solute carrier family 26 member 10 [Source:HGNC Symbol;Acc:HGNC:14470]</t>
  </si>
  <si>
    <t>ENSECAG00000019793</t>
  </si>
  <si>
    <t>SETBP1</t>
  </si>
  <si>
    <t>SET binding protein 1 [Source:HGNC Symbol;Acc:HGNC:15573]</t>
  </si>
  <si>
    <t>ENSECAG00000019812</t>
  </si>
  <si>
    <t>AGTPBP1</t>
  </si>
  <si>
    <t>ATP/GTP binding protein 1 [Source:HGNC Symbol;Acc:HGNC:17258]</t>
  </si>
  <si>
    <t>ENSECAG00000019850</t>
  </si>
  <si>
    <t>TUBGCP3</t>
  </si>
  <si>
    <t>tubulin gamma complex associated protein 3 [Source:HGNC Symbol;Acc:HGNC:18598]</t>
  </si>
  <si>
    <t>ENSECAG00000019856</t>
  </si>
  <si>
    <t>METTL8</t>
  </si>
  <si>
    <t>methyltransferase like 8 [Source:HGNC Symbol;Acc:HGNC:25856]</t>
  </si>
  <si>
    <t>ENSECAG00000019863</t>
  </si>
  <si>
    <t>PPP1R32</t>
  </si>
  <si>
    <t>protein phosphatase 1 regulatory subunit 32 [Source:HGNC Symbol;Acc:HGNC:28869]</t>
  </si>
  <si>
    <t>ENSECAG00000019901</t>
  </si>
  <si>
    <t>INPP5E</t>
  </si>
  <si>
    <t>inositol polyphosphate-5-phosphatase E [Source:HGNC Symbol;Acc:HGNC:21474]</t>
  </si>
  <si>
    <t>ENSECAG00000019918</t>
  </si>
  <si>
    <t>ANKS1A</t>
  </si>
  <si>
    <t>ankyrin repeat and sterile alpha motif domain containing 1A [Source:HGNC Symbol;Acc:HGNC:20961]</t>
  </si>
  <si>
    <t>ENSECAG00000019923</t>
  </si>
  <si>
    <t>STX7</t>
  </si>
  <si>
    <t>syntaxin 7 [Source:HGNC Symbol;Acc:HGNC:11442]</t>
  </si>
  <si>
    <t>ENSECAG00000019955</t>
  </si>
  <si>
    <t>COQ8A</t>
  </si>
  <si>
    <t>coenzyme Q8A [Source:HGNC Symbol;Acc:HGNC:16812]</t>
  </si>
  <si>
    <t>ENSECAG00000019995</t>
  </si>
  <si>
    <t>KIAA1841</t>
  </si>
  <si>
    <t>KIAA1841 [Source:HGNC Symbol;Acc:HGNC:29387]</t>
  </si>
  <si>
    <t>ENSECAG00000020001</t>
  </si>
  <si>
    <t>RMND5A</t>
  </si>
  <si>
    <t>required for meiotic nuclear division 5 homolog A [Source:HGNC Symbol;Acc:HGNC:25850]</t>
  </si>
  <si>
    <t>ENSECAG00000020091</t>
  </si>
  <si>
    <t>CCT6A</t>
  </si>
  <si>
    <t>chaperonin containing TCP1 subunit 6A [Source:HGNC Symbol;Acc:HGNC:1620]</t>
  </si>
  <si>
    <t>ENSECAG00000020117</t>
  </si>
  <si>
    <t>SLC22A15</t>
  </si>
  <si>
    <t>solute carrier family 22 member 15 [Source:HGNC Symbol;Acc:HGNC:20301]</t>
  </si>
  <si>
    <t>ENSECAG00000020149</t>
  </si>
  <si>
    <t>MED20</t>
  </si>
  <si>
    <t>mediator complex subunit 20 [Source:HGNC Symbol;Acc:HGNC:16840]</t>
  </si>
  <si>
    <t>ENSECAG00000020215</t>
  </si>
  <si>
    <t>GRIK2</t>
  </si>
  <si>
    <t>glutamate ionotropic receptor kainate type subunit 2 [Source:HGNC Symbol;Acc:HGNC:4580]</t>
  </si>
  <si>
    <t>ENSECAG00000020242</t>
  </si>
  <si>
    <t>SUMF1</t>
  </si>
  <si>
    <t>sulfatase modifying factor 1 [Source:HGNC Symbol;Acc:HGNC:20376]</t>
  </si>
  <si>
    <t>ENSECAG00000020331</t>
  </si>
  <si>
    <t>ADAD2</t>
  </si>
  <si>
    <t>adenosine deaminase domain containing 2 [Source:HGNC Symbol;Acc:HGNC:30714]</t>
  </si>
  <si>
    <t>ENSECAG00000020336</t>
  </si>
  <si>
    <t>KIF1B</t>
  </si>
  <si>
    <t>kinesin family member 1B [Source:HGNC Symbol;Acc:HGNC:16636]</t>
  </si>
  <si>
    <t>ENSECAG00000020401</t>
  </si>
  <si>
    <t>NKTR</t>
  </si>
  <si>
    <t>natural killer cell triggering receptor [Source:HGNC Symbol;Acc:HGNC:7833]</t>
  </si>
  <si>
    <t>ENSECAG00000020406</t>
  </si>
  <si>
    <t>PPP1R12A</t>
  </si>
  <si>
    <t>protein phosphatase 1 regulatory subunit 12A [Source:HGNC Symbol;Acc:HGNC:7618]</t>
  </si>
  <si>
    <t>ENSECAG00000020433</t>
  </si>
  <si>
    <t>TENM3</t>
  </si>
  <si>
    <t>teneurin transmembrane protein 3 [Source:HGNC Symbol;Acc:HGNC:29944]</t>
  </si>
  <si>
    <t>ENSECAG00000020469</t>
  </si>
  <si>
    <t>VPS51</t>
  </si>
  <si>
    <t>VPS51, GARP complex subunit [Source:HGNC Symbol;Acc:HGNC:1172]</t>
  </si>
  <si>
    <t>ENSECAG00000020544</t>
  </si>
  <si>
    <t>GLIS3</t>
  </si>
  <si>
    <t>GLIS family zinc finger 3 [Source:HGNC Symbol;Acc:HGNC:28510]</t>
  </si>
  <si>
    <t>ENSECAG00000020547</t>
  </si>
  <si>
    <t>EEF2</t>
  </si>
  <si>
    <t>eukaryotic translation elongation factor 2 [Source:HGNC Symbol;Acc:HGNC:3214]</t>
  </si>
  <si>
    <t>ENSECAG00000020601</t>
  </si>
  <si>
    <t>ZYG11A</t>
  </si>
  <si>
    <t>zyg-11 family member A, cell cycle regulator [Source:HGNC Symbol;Acc:HGNC:32058]</t>
  </si>
  <si>
    <t>ENSECAG00000020685</t>
  </si>
  <si>
    <t>IGF2BP2</t>
  </si>
  <si>
    <t>insulin like growth factor 2 mRNA binding protein 2 [Source:HGNC Symbol;Acc:HGNC:28867]</t>
  </si>
  <si>
    <t>ENSECAG00000020698</t>
  </si>
  <si>
    <t>MELK</t>
  </si>
  <si>
    <t>maternal embryonic leucine zipper kinase [Source:HGNC Symbol;Acc:HGNC:16870]</t>
  </si>
  <si>
    <t>ENSECAG00000020753</t>
  </si>
  <si>
    <t>NRP1</t>
  </si>
  <si>
    <t>neuropilin 1 [Source:HGNC Symbol;Acc:HGNC:8004]</t>
  </si>
  <si>
    <t>ENSECAG00000020769</t>
  </si>
  <si>
    <t>FGF1</t>
  </si>
  <si>
    <t>fibroblast growth factor 1  [Source:RefSeq peptide;Acc:NP_001157358]</t>
  </si>
  <si>
    <t>ENSECAG00000020782</t>
  </si>
  <si>
    <t>SSBP2</t>
  </si>
  <si>
    <t>single stranded DNA binding protein 2 [Source:HGNC Symbol;Acc:HGNC:15831]</t>
  </si>
  <si>
    <t>ENSECAG00000020846</t>
  </si>
  <si>
    <t>PDE7B</t>
  </si>
  <si>
    <t>phosphodiesterase 7B [Source:HGNC Symbol;Acc:HGNC:8792]</t>
  </si>
  <si>
    <t>ENSECAG00000020849</t>
  </si>
  <si>
    <t>GRIA1</t>
  </si>
  <si>
    <t>glutamate ionotropic receptor AMPA type subunit 1 [Source:HGNC Symbol;Acc:HGNC:4571]</t>
  </si>
  <si>
    <t>ENSECAG00000020976</t>
  </si>
  <si>
    <t>HLA-DOB</t>
  </si>
  <si>
    <t>major histocompatibility complex, class II, DO beta [Source:HGNC Symbol;Acc:HGNC:4937]</t>
  </si>
  <si>
    <t>ENSECAG00000021040</t>
  </si>
  <si>
    <t>CDC42BPB</t>
  </si>
  <si>
    <t>CDC42 binding protein kinase beta [Source:HGNC Symbol;Acc:HGNC:1738]</t>
  </si>
  <si>
    <t>ENSECAG00000021067</t>
  </si>
  <si>
    <t>RAPGEF6</t>
  </si>
  <si>
    <t>Rap guanine nucleotide exchange factor (GEF) 6  [Source:RefSeq peptide;Acc:NP_001288205]</t>
  </si>
  <si>
    <t>ENSECAG00000021088</t>
  </si>
  <si>
    <t>GDF9</t>
  </si>
  <si>
    <t>growth differentiation factor 9 [Source:HGNC Symbol;Acc:HGNC:4224]</t>
  </si>
  <si>
    <t>ENSECAG00000021244</t>
  </si>
  <si>
    <t>KIF27</t>
  </si>
  <si>
    <t>kinesin family member 27 [Source:HGNC Symbol;Acc:HGNC:18632]</t>
  </si>
  <si>
    <t>ENSECAG00000021260</t>
  </si>
  <si>
    <t>BYSL</t>
  </si>
  <si>
    <t>bystin like [Source:HGNC Symbol;Acc:HGNC:1157]</t>
  </si>
  <si>
    <t>ENSECAG00000021314</t>
  </si>
  <si>
    <t>COL4A2</t>
  </si>
  <si>
    <t>collagen type IV alpha 2 chain [Source:HGNC Symbol;Acc:HGNC:2203]</t>
  </si>
  <si>
    <t>ENSECAG00000021360</t>
  </si>
  <si>
    <t>KCNMB1</t>
  </si>
  <si>
    <t>potassium calcium-activated channel subfamily M regulatory beta subunit 1 [Source:HGNC Symbol;Acc:HGNC:6285]</t>
  </si>
  <si>
    <t>ENSECAG00000021368</t>
  </si>
  <si>
    <t>FGGY</t>
  </si>
  <si>
    <t>FGGY carbohydrate kinase domain containing [Source:HGNC Symbol;Acc:HGNC:25610]</t>
  </si>
  <si>
    <t>ENSECAG00000021452</t>
  </si>
  <si>
    <t>BUB1B</t>
  </si>
  <si>
    <t>BUB1 mitotic checkpoint serine/threonine kinase B [Source:HGNC Symbol;Acc:HGNC:1149]</t>
  </si>
  <si>
    <t>ENSECAG00000021525</t>
  </si>
  <si>
    <t>IL4R</t>
  </si>
  <si>
    <t>Equus caballus interleukin 4 receptor (IL4R), mRNA. [Source:RefSeq mRNA;Acc:NM_001081774]</t>
  </si>
  <si>
    <t>ENSECAG00000021639</t>
  </si>
  <si>
    <t>C6</t>
  </si>
  <si>
    <t>complement C6 [Source:HGNC Symbol;Acc:HGNC:1339]</t>
  </si>
  <si>
    <t>ENSECAG00000021648</t>
  </si>
  <si>
    <t>THAP7</t>
  </si>
  <si>
    <t>THAP domain containing 7 [Source:HGNC Symbol;Acc:HGNC:23190]</t>
  </si>
  <si>
    <t>ENSECAG00000021712</t>
  </si>
  <si>
    <t>EYA2</t>
  </si>
  <si>
    <t>EYA transcriptional coactivator and phosphatase 2 [Source:HGNC Symbol;Acc:HGNC:3520]</t>
  </si>
  <si>
    <t>ENSECAG00000021746</t>
  </si>
  <si>
    <t>SHROOM1</t>
  </si>
  <si>
    <t>shroom family member 1 [Source:HGNC Symbol;Acc:HGNC:24084]</t>
  </si>
  <si>
    <t>ENSECAG00000021760</t>
  </si>
  <si>
    <t>DCC</t>
  </si>
  <si>
    <t>DCC netrin 1 receptor [Source:HGNC Symbol;Acc:HGNC:2701]</t>
  </si>
  <si>
    <t>ENSECAG00000021854</t>
  </si>
  <si>
    <t>CASQ2</t>
  </si>
  <si>
    <t>calsequestrin 2 [Source:HGNC Symbol;Acc:HGNC:1513]</t>
  </si>
  <si>
    <t>ENSECAG00000021885</t>
  </si>
  <si>
    <t>SMARCD1</t>
  </si>
  <si>
    <t>SWI/SNF related, matrix associated, actin dependent regulator of chromatin, subfamily d, member 1 [Source:HGNC Symbol;Acc:HGNC:11106]</t>
  </si>
  <si>
    <t>ENSECAG00000021899</t>
  </si>
  <si>
    <t>MAPKAPK2</t>
  </si>
  <si>
    <t>mitogen-activated protein kinase-activated protein kinase 2 [Source:HGNC Symbol;Acc:HGNC:6887]</t>
  </si>
  <si>
    <t>ENSECAG00000021926</t>
  </si>
  <si>
    <t>STRN</t>
  </si>
  <si>
    <t>striatin [Source:HGNC Symbol;Acc:HGNC:11424]</t>
  </si>
  <si>
    <t>ENSECAG00000021933</t>
  </si>
  <si>
    <t>AGXT2</t>
  </si>
  <si>
    <t>alanine--glyoxylate aminotransferase 2 [Source:HGNC Symbol;Acc:HGNC:14412]</t>
  </si>
  <si>
    <t>ENSECAG00000021934</t>
  </si>
  <si>
    <t>CC2D1B</t>
  </si>
  <si>
    <t>coiled-coil and C2 domain containing 1B [Source:HGNC Symbol;Acc:HGNC:29386]</t>
  </si>
  <si>
    <t>ENSECAG00000021963</t>
  </si>
  <si>
    <t>POMGNT1</t>
  </si>
  <si>
    <t>protein O-linked mannose N-acetylglucosaminyltransferase 1 (beta 1,2-) [Source:HGNC Symbol;Acc:HGNC:19139]</t>
  </si>
  <si>
    <t>ENSECAG00000022057</t>
  </si>
  <si>
    <t>BBS9</t>
  </si>
  <si>
    <t>Bardet-Biedl syndrome 9 [Source:HGNC Symbol;Acc:HGNC:30000]</t>
  </si>
  <si>
    <t>ENSECAG00000022120</t>
  </si>
  <si>
    <t>EWSR1</t>
  </si>
  <si>
    <t>EWS RNA binding protein 1 [Source:HGNC Symbol;Acc:HGNC:3508]</t>
  </si>
  <si>
    <t>ENSECAG00000022137</t>
  </si>
  <si>
    <t>DNA2</t>
  </si>
  <si>
    <t>DNA replication helicase/nuclease 2 [Source:HGNC Symbol;Acc:HGNC:2939]</t>
  </si>
  <si>
    <t>ENSECAG00000022156</t>
  </si>
  <si>
    <t>SLC44A5</t>
  </si>
  <si>
    <t>solute carrier family 44 member 5 [Source:HGNC Symbol;Acc:HGNC:28524]</t>
  </si>
  <si>
    <t>ENSECAG00000022162</t>
  </si>
  <si>
    <t>TBC1D1</t>
  </si>
  <si>
    <t>TBC1 domain family member 1 [Source:HGNC Symbol;Acc:HGNC:11578]</t>
  </si>
  <si>
    <t>ENSECAG00000022190</t>
  </si>
  <si>
    <t>GALNT1</t>
  </si>
  <si>
    <t>polypeptide N-acetylgalactosaminyltransferase 1 [Source:HGNC Symbol;Acc:HGNC:4123]</t>
  </si>
  <si>
    <t>ENSECAG00000022206</t>
  </si>
  <si>
    <t>PMPCA</t>
  </si>
  <si>
    <t>peptidase, mitochondrial processing alpha subunit [Source:HGNC Symbol;Acc:HGNC:18667]</t>
  </si>
  <si>
    <t>ENSECAG00000022214</t>
  </si>
  <si>
    <t>KCNT2</t>
  </si>
  <si>
    <t>potassium sodium-activated channel subfamily T member 2 [Source:HGNC Symbol;Acc:HGNC:18866]</t>
  </si>
  <si>
    <t>ENSECAG00000022305</t>
  </si>
  <si>
    <t>TSPAN1</t>
  </si>
  <si>
    <t>tetraspanin 1 [Source:HGNC Symbol;Acc:HGNC:20657]</t>
  </si>
  <si>
    <t>ENSECAG00000022339</t>
  </si>
  <si>
    <t>SOWAHA</t>
  </si>
  <si>
    <t>sosondowah ankyrin repeat domain family member A [Source:HGNC Symbol;Acc:HGNC:27033]</t>
  </si>
  <si>
    <t>ENSECAG00000022419</t>
  </si>
  <si>
    <t>EPB42</t>
  </si>
  <si>
    <t>erythrocyte membrane protein band 4.2 [Source:HGNC Symbol;Acc:HGNC:3381]</t>
  </si>
  <si>
    <t>ENSECAG00000022456</t>
  </si>
  <si>
    <t>C2ORF50</t>
  </si>
  <si>
    <t>chromosome 2 open reading frame 50 [Source:HGNC Symbol;Acc:HGNC:26324]</t>
  </si>
  <si>
    <t>ENSECAG00000022480</t>
  </si>
  <si>
    <t>SYVN1</t>
  </si>
  <si>
    <t>synoviolin 1 [Source:HGNC Symbol;Acc:HGNC:20738]</t>
  </si>
  <si>
    <t>ENSECAG00000022491</t>
  </si>
  <si>
    <t>MBIP</t>
  </si>
  <si>
    <t>MAP3K12 binding inhibitory protein 1 [Source:HGNC Symbol;Acc:HGNC:20427]</t>
  </si>
  <si>
    <t>ENSECAG00000022493</t>
  </si>
  <si>
    <t>KCNG4</t>
  </si>
  <si>
    <t>potassium voltage-gated channel modifier subfamily G member 4 [Source:HGNC Symbol;Acc:HGNC:19697]</t>
  </si>
  <si>
    <t>ENSECAG00000022676</t>
  </si>
  <si>
    <t>NOCT</t>
  </si>
  <si>
    <t>nocturnin [Source:HGNC Symbol;Acc:HGNC:14254]</t>
  </si>
  <si>
    <t>ENSECAG00000022699</t>
  </si>
  <si>
    <t>PKHD1</t>
  </si>
  <si>
    <t>polycystic kidney and hepatic disease 1 (autosomal recessive) [Source:HGNC Symbol;Acc:HGNC:9016]</t>
  </si>
  <si>
    <t>ENSECAG00000022742</t>
  </si>
  <si>
    <t>APBB1IP</t>
  </si>
  <si>
    <t>amyloid beta precursor protein binding family B member 1 interacting protein [Source:HGNC Symbol;Acc:HGNC:17379]</t>
  </si>
  <si>
    <t>ENSECAG00000022880</t>
  </si>
  <si>
    <t>HIP1</t>
  </si>
  <si>
    <t>huntingtin interacting protein 1 [Source:HGNC Symbol;Acc:HGNC:4913]</t>
  </si>
  <si>
    <t>ENSECAG00000022936</t>
  </si>
  <si>
    <t>MUM1</t>
  </si>
  <si>
    <t>melanoma associated antigen (mutated) 1 [Source:HGNC Symbol;Acc:HGNC:29641]</t>
  </si>
  <si>
    <t>ENSECAG00000022956</t>
  </si>
  <si>
    <t>RASGRP2</t>
  </si>
  <si>
    <t>RAS guanyl releasing protein 2 [Source:HGNC Symbol;Acc:HGNC:9879]</t>
  </si>
  <si>
    <t>ENSECAG00000022973</t>
  </si>
  <si>
    <t>HTR7</t>
  </si>
  <si>
    <t>5-hydroxytryptamine receptor 7 [Source:HGNC Symbol;Acc:HGNC:5302]</t>
  </si>
  <si>
    <t>ENSECAG00000023303</t>
  </si>
  <si>
    <t>ARHGAP22</t>
  </si>
  <si>
    <t>Rho GTPase activating protein 22 [Source:HGNC Symbol;Acc:HGNC:30320]</t>
  </si>
  <si>
    <t>ENSECAG00000023340</t>
  </si>
  <si>
    <t>FAM175B</t>
  </si>
  <si>
    <t>family with sequence similarity 175 member B [Source:HGNC Symbol;Acc:HGNC:28975]</t>
  </si>
  <si>
    <t>ENSECAG00000023352</t>
  </si>
  <si>
    <t>GULP1</t>
  </si>
  <si>
    <t>GULP, engulfment adaptor PTB domain containing 1 [Source:HGNC Symbol;Acc:HGNC:18649]</t>
  </si>
  <si>
    <t>ENSECAG00000023472</t>
  </si>
  <si>
    <t>KCNK2</t>
  </si>
  <si>
    <t>potassium two pore domain channel subfamily K member 2 [Source:HGNC Symbol;Acc:HGNC:6277]</t>
  </si>
  <si>
    <t>ENSECAG00000023546</t>
  </si>
  <si>
    <t>ETV6</t>
  </si>
  <si>
    <t>ETS variant 6 [Source:HGNC Symbol;Acc:HGNC:3495]</t>
  </si>
  <si>
    <t>ENSECAG00000023551</t>
  </si>
  <si>
    <t>ANGEL1</t>
  </si>
  <si>
    <t>angel homolog 1 [Source:HGNC Symbol;Acc:HGNC:19961]</t>
  </si>
  <si>
    <t>ENSECAG00000023641</t>
  </si>
  <si>
    <t>SNX8</t>
  </si>
  <si>
    <t>sorting nexin 8 [Source:HGNC Symbol;Acc:HGNC:14972]</t>
  </si>
  <si>
    <t>ENSECAG00000023662</t>
  </si>
  <si>
    <t>ADAM11</t>
  </si>
  <si>
    <t>ADAM metallopeptidase domain 11 [Source:HGNC Symbol;Acc:HGNC:189]</t>
  </si>
  <si>
    <t>ENSECAG00000023680</t>
  </si>
  <si>
    <t>ATP2C1</t>
  </si>
  <si>
    <t>ATPase secretory pathway Ca2+ transporting 1 [Source:HGNC Symbol;Acc:HGNC:13211]</t>
  </si>
  <si>
    <t>ENSECAG00000023691</t>
  </si>
  <si>
    <t>GRM1</t>
  </si>
  <si>
    <t>glutamate metabotropic receptor 1 [Source:HGNC Symbol;Acc:HGNC:4593]</t>
  </si>
  <si>
    <t>ENSECAG00000023697</t>
  </si>
  <si>
    <t>FNDC3A</t>
  </si>
  <si>
    <t>fibronectin type III domain containing 3A [Source:HGNC Symbol;Acc:HGNC:20296]</t>
  </si>
  <si>
    <t>ENSECAG00000023738</t>
  </si>
  <si>
    <t>MED10</t>
  </si>
  <si>
    <t>mediator complex subunit 10 [Source:HGNC Symbol;Acc:HGNC:28760]</t>
  </si>
  <si>
    <t>ENSECAG00000023811</t>
  </si>
  <si>
    <t>RBFOX3</t>
  </si>
  <si>
    <t>RNA binding protein, fox-1 homolog 3 [Source:HGNC Symbol;Acc:HGNC:27097]</t>
  </si>
  <si>
    <t>ENSECAG00000023827</t>
  </si>
  <si>
    <t>CTDSPL</t>
  </si>
  <si>
    <t>CTD small phosphatase like [Source:HGNC Symbol;Acc:HGNC:16890]</t>
  </si>
  <si>
    <t>ENSECAG00000023841</t>
  </si>
  <si>
    <t>POSTN</t>
  </si>
  <si>
    <t>periostin [Source:HGNC Symbol;Acc:HGNC:16953]</t>
  </si>
  <si>
    <t>ENSECAG00000023843</t>
  </si>
  <si>
    <t>TDRD9</t>
  </si>
  <si>
    <t>tudor domain containing 9 [Source:HGNC Symbol;Acc:HGNC:20122]</t>
  </si>
  <si>
    <t>ENSECAG00000023844</t>
  </si>
  <si>
    <t>LAMA2</t>
  </si>
  <si>
    <t>laminin subunit alpha 2 [Source:HGNC Symbol;Acc:HGNC:6482]</t>
  </si>
  <si>
    <t>ENSECAG00000023846</t>
  </si>
  <si>
    <t>LRCH3</t>
  </si>
  <si>
    <t>leucine rich repeats and calponin homology domain containing 3 [Source:HGNC Symbol;Acc:HGNC:28637]</t>
  </si>
  <si>
    <t>ENSECAG00000023886</t>
  </si>
  <si>
    <t>RPA1</t>
  </si>
  <si>
    <t>replication protein A1 [Source:HGNC Symbol;Acc:HGNC:10289]</t>
  </si>
  <si>
    <t>ENSECAG00000023895</t>
  </si>
  <si>
    <t>EXOC3L2</t>
  </si>
  <si>
    <t>exocyst complex component 3 like 2 [Source:HGNC Symbol;Acc:HGNC:30162]</t>
  </si>
  <si>
    <t>ENSECAG00000023909</t>
  </si>
  <si>
    <t>ARFGEF2</t>
  </si>
  <si>
    <t>ADP ribosylation factor guanine nucleotide exchange factor 2 [Source:HGNC Symbol;Acc:HGNC:15853]</t>
  </si>
  <si>
    <t>ENSECAG00000023941</t>
  </si>
  <si>
    <t>PIK3CB</t>
  </si>
  <si>
    <t>phosphatidylinositol-4,5-bisphosphate 3-kinase catalytic subunit beta [Source:HGNC Symbol;Acc:HGNC:8976]</t>
  </si>
  <si>
    <t>ENSECAG00000023943</t>
  </si>
  <si>
    <t>KCNC4</t>
  </si>
  <si>
    <t>potassium voltage-gated channel subfamily C member 4 [Source:HGNC Symbol;Acc:HGNC:6236]</t>
  </si>
  <si>
    <t>ENSECAG00000023970</t>
  </si>
  <si>
    <t>MERTK</t>
  </si>
  <si>
    <t>MER proto-oncogene, tyrosine kinase [Source:HGNC Symbol;Acc:HGNC:7027]</t>
  </si>
  <si>
    <t>ENSECAG00000024000</t>
  </si>
  <si>
    <t>PYGM</t>
  </si>
  <si>
    <t>Equus caballus phosphorylase, glycogen, muscle (PYGM), mRNA. [Source:RefSeq mRNA;Acc:NM_001145253]</t>
  </si>
  <si>
    <t>ENSECAG00000024031</t>
  </si>
  <si>
    <t>KIAA0232</t>
  </si>
  <si>
    <t>KIAA0232 [Source:HGNC Symbol;Acc:HGNC:28992]</t>
  </si>
  <si>
    <t>ENSECAG00000024085</t>
  </si>
  <si>
    <t>PDSS2</t>
  </si>
  <si>
    <t>decaprenyl diphosphate synthase subunit 2 [Source:HGNC Symbol;Acc:HGNC:23041]</t>
  </si>
  <si>
    <t>ENSECAG00000024107</t>
  </si>
  <si>
    <t>ROR1</t>
  </si>
  <si>
    <t>receptor tyrosine kinase like orphan receptor 1 [Source:HGNC Symbol;Acc:HGNC:10256]</t>
  </si>
  <si>
    <t>ENSECAG00000024158</t>
  </si>
  <si>
    <t>GRB10</t>
  </si>
  <si>
    <t>growth factor receptor bound protein 10 [Source:HGNC Symbol;Acc:HGNC:4564]</t>
  </si>
  <si>
    <t>ENSECAG00000024175</t>
  </si>
  <si>
    <t>IKZF4</t>
  </si>
  <si>
    <t>IKAROS family zinc finger 4 [Source:HGNC Symbol;Acc:HGNC:13179]</t>
  </si>
  <si>
    <t>ENSECAG00000024182</t>
  </si>
  <si>
    <t>VSTM4</t>
  </si>
  <si>
    <t>V-set and transmembrane domain containing 4 [Source:HGNC Symbol;Acc:HGNC:26470]</t>
  </si>
  <si>
    <t>ENSECAG00000024201</t>
  </si>
  <si>
    <t>SH2B2</t>
  </si>
  <si>
    <t>SH2B adaptor protein 2 [Source:HGNC Symbol;Acc:HGNC:17381]</t>
  </si>
  <si>
    <t>ENSECAG00000024273</t>
  </si>
  <si>
    <t>PDLIM4</t>
  </si>
  <si>
    <t>PDZ and LIM domain 4 [Source:HGNC Symbol;Acc:HGNC:16501]</t>
  </si>
  <si>
    <t>ENSECAG00000024286</t>
  </si>
  <si>
    <t>SIPA1L1</t>
  </si>
  <si>
    <t>signal induced proliferation associated 1 like 1 [Source:HGNC Symbol;Acc:HGNC:20284]</t>
  </si>
  <si>
    <t>ENSECAG00000024327</t>
  </si>
  <si>
    <t>FBXL5</t>
  </si>
  <si>
    <t>F-box and leucine rich repeat protein 5 [Source:HGNC Symbol;Acc:HGNC:13602]</t>
  </si>
  <si>
    <t>ENSECAG00000024334</t>
  </si>
  <si>
    <t>CARMIL1</t>
  </si>
  <si>
    <t>capping protein regulator and myosin 1 linker 1 [Source:HGNC Symbol;Acc:HGNC:21581]</t>
  </si>
  <si>
    <t>ENSECAG00000024340</t>
  </si>
  <si>
    <t>TTYH1</t>
  </si>
  <si>
    <t>tweety family member 1 [Source:HGNC Symbol;Acc:HGNC:13476]</t>
  </si>
  <si>
    <t>ENSECAG00000024346</t>
  </si>
  <si>
    <t>LARS2</t>
  </si>
  <si>
    <t>leucyl-tRNA synthetase 2, mitochondrial [Source:HGNC Symbol;Acc:HGNC:17095]</t>
  </si>
  <si>
    <t>ENSECAG00000024356</t>
  </si>
  <si>
    <t>SPNS2</t>
  </si>
  <si>
    <t>sphingolipid transporter 2 [Source:HGNC Symbol;Acc:HGNC:26992]</t>
  </si>
  <si>
    <t>ENSECAG00000024364</t>
  </si>
  <si>
    <t>RCC2</t>
  </si>
  <si>
    <t>regulator of chromosome condensation 2 [Source:HGNC Symbol;Acc:HGNC:30297]</t>
  </si>
  <si>
    <t>ENSECAG00000024387</t>
  </si>
  <si>
    <t>PRKG2</t>
  </si>
  <si>
    <t>protein kinase, cGMP-dependent, type II [Source:HGNC Symbol;Acc:HGNC:9416]</t>
  </si>
  <si>
    <t>ENSECAG00000024391</t>
  </si>
  <si>
    <t>CD58</t>
  </si>
  <si>
    <t>CD58 molecule [Source:HGNC Symbol;Acc:HGNC:1688]</t>
  </si>
  <si>
    <t>ENSECAG00000024394</t>
  </si>
  <si>
    <t>SLC6A17</t>
  </si>
  <si>
    <t>solute carrier family 6 member 17 [Source:HGNC Symbol;Acc:HGNC:31399]</t>
  </si>
  <si>
    <t>ENSECAG00000024399</t>
  </si>
  <si>
    <t>FGF12</t>
  </si>
  <si>
    <t>fibroblast growth factor 12 [Source:HGNC Symbol;Acc:HGNC:3668]</t>
  </si>
  <si>
    <t>ENSECAG00000024436</t>
  </si>
  <si>
    <t>ANK2</t>
  </si>
  <si>
    <t>ankyrin 2 [Source:HGNC Symbol;Acc:HGNC:493]</t>
  </si>
  <si>
    <t>ENSECAG00000024482</t>
  </si>
  <si>
    <t>ME1</t>
  </si>
  <si>
    <t>malic enzyme 1 [Source:HGNC Symbol;Acc:HGNC:6983]</t>
  </si>
  <si>
    <t>ENSECAG00000024506</t>
  </si>
  <si>
    <t>ARMC2</t>
  </si>
  <si>
    <t>armadillo repeat containing 2 [Source:HGNC Symbol;Acc:HGNC:23045]</t>
  </si>
  <si>
    <t>ENSECAG00000024644</t>
  </si>
  <si>
    <t>KIF3A</t>
  </si>
  <si>
    <t>kinesin family member 3A [Source:HGNC Symbol;Acc:HGNC:6319]</t>
  </si>
  <si>
    <t>ENSECAG00000024658</t>
  </si>
  <si>
    <t>CAP1</t>
  </si>
  <si>
    <t>adenylate cyclase associated protein 1 [Source:HGNC Symbol;Acc:HGNC:20040]</t>
  </si>
  <si>
    <t>ENSECAG00000024661</t>
  </si>
  <si>
    <t>ILKAP</t>
  </si>
  <si>
    <t>ILK associated serine/threonine phosphatase [Source:HGNC Symbol;Acc:HGNC:15566]</t>
  </si>
  <si>
    <t>ENSECAG00000024743</t>
  </si>
  <si>
    <t>NEO1</t>
  </si>
  <si>
    <t>neogenin 1 [Source:HGNC Symbol;Acc:HGNC:7754]</t>
  </si>
  <si>
    <t>ENSECAG00000024775</t>
  </si>
  <si>
    <t>PRKD2</t>
  </si>
  <si>
    <t>protein kinase D2 [Source:HGNC Symbol;Acc:HGNC:17293]</t>
  </si>
  <si>
    <t>ENSECAG00000024815</t>
  </si>
  <si>
    <t>RFESD</t>
  </si>
  <si>
    <t>Rieske Fe-S domain containing [Source:HGNC Symbol;Acc:HGNC:29587]</t>
  </si>
  <si>
    <t>ENSECAG00000024817</t>
  </si>
  <si>
    <t>P4HA2</t>
  </si>
  <si>
    <t>prolyl 4-hydroxylase subunit alpha 2 [Source:HGNC Symbol;Acc:HGNC:8547]</t>
  </si>
  <si>
    <t>ENSECAG00000024909</t>
  </si>
  <si>
    <t>FBXL2</t>
  </si>
  <si>
    <t>F-box and leucine rich repeat protein 2 [Source:HGNC Symbol;Acc:HGNC:13598]</t>
  </si>
  <si>
    <t>ENSECAG00000024919</t>
  </si>
  <si>
    <t>CDKAL1</t>
  </si>
  <si>
    <t>CDK5 regulatory subunit associated protein 1 like 1 [Source:HGNC Symbol;Acc:HGNC:21050]</t>
  </si>
  <si>
    <t>ENSECAG00000024982</t>
  </si>
  <si>
    <t>TSPAN31</t>
  </si>
  <si>
    <t>tetraspanin 31 [Source:HGNC Symbol;Acc:HGNC:10539]</t>
  </si>
  <si>
    <t>ENSECAG00000025015</t>
  </si>
  <si>
    <t>CDK4</t>
  </si>
  <si>
    <t>cyclin dependent kinase 4 [Source:HGNC Symbol;Acc:HGNC:1773]</t>
  </si>
  <si>
    <t>ENSECAG00000025052</t>
  </si>
  <si>
    <t>CBFA2T2</t>
  </si>
  <si>
    <t>CBFA2/RUNX1 translocation partner 2 [Source:HGNC Symbol;Acc:HGNC:1536]</t>
  </si>
  <si>
    <t>ENSECAG00000025071</t>
  </si>
  <si>
    <t>AGBL4</t>
  </si>
  <si>
    <t>ATP/GTP binding protein like 4 [Source:HGNC Symbol;Acc:HGNC:25892]</t>
  </si>
  <si>
    <t>ENSECAG00000025138</t>
  </si>
  <si>
    <t>MARCH9</t>
  </si>
  <si>
    <t>membrane associated ring-CH-type finger 9 [Source:HGNC Symbol;Acc:HGNC:25139]</t>
  </si>
  <si>
    <t>ENSECAG00000025159</t>
  </si>
  <si>
    <t>DNAH9</t>
  </si>
  <si>
    <t>dynein axonemal heavy chain 9 [Source:HGNC Symbol;Acc:HGNC:2953]</t>
  </si>
  <si>
    <t>ENSECAG00000025163</t>
  </si>
  <si>
    <t>MAP2K4</t>
  </si>
  <si>
    <t>mitogen-activated protein kinase kinase 4 [Source:HGNC Symbol;Acc:HGNC:6844]</t>
  </si>
  <si>
    <t>ENSECAG00000025809</t>
  </si>
  <si>
    <t>SNORA15</t>
  </si>
  <si>
    <t>Small nucleolar RNA SNORA15 [Source:RFAM;Acc:RF00398]</t>
  </si>
  <si>
    <t>ENSECAG00000026398</t>
  </si>
  <si>
    <t>ENSECAG00000026853</t>
  </si>
  <si>
    <t>CEP152</t>
  </si>
  <si>
    <t>centrosomal protein 152 [Source:HGNC Symbol;Acc:HGNC:29298]</t>
  </si>
  <si>
    <t>ENSECAG00000026879</t>
  </si>
  <si>
    <t>TXNRD2</t>
  </si>
  <si>
    <t>thioredoxin reductase 2 [Source:HGNC Symbol;Acc:HGNC:18155]</t>
  </si>
  <si>
    <t>ENSECAG00000026901</t>
  </si>
  <si>
    <t>SLC10A7</t>
  </si>
  <si>
    <t>solute carrier family 10 member 7 [Source:HGNC Symbol;Acc:HGNC:23088]</t>
  </si>
  <si>
    <t>ENSECAG00000026935</t>
  </si>
  <si>
    <t>SPIDR</t>
  </si>
  <si>
    <t>scaffolding protein involved in DNA repair [Source:HGNC Symbol;Acc:HGNC:28971]</t>
  </si>
  <si>
    <t>ENSECAG00000026972</t>
  </si>
  <si>
    <t>DACT3</t>
  </si>
  <si>
    <t>dishevelled binding antagonist of beta catenin 3 [Source:HGNC Symbol;Acc:HGNC:30745]</t>
  </si>
  <si>
    <t>Term ID</t>
  </si>
  <si>
    <t>Gene Number</t>
  </si>
  <si>
    <t>GO:0072337</t>
  </si>
  <si>
    <t xml:space="preserve">   modified amino acid transport</t>
  </si>
  <si>
    <t>HP:0004691</t>
  </si>
  <si>
    <t xml:space="preserve">   2-3 toe syndactyly</t>
  </si>
  <si>
    <t>HP:0007703</t>
  </si>
  <si>
    <t xml:space="preserve">   Abnormality of retinal pigmentation</t>
  </si>
  <si>
    <t>HP:0000580</t>
  </si>
  <si>
    <t xml:space="preserve">    Pigmentary retinopathy</t>
  </si>
  <si>
    <t>HP:0002073</t>
  </si>
  <si>
    <t xml:space="preserve">   Progressive cerebellar ataxia</t>
  </si>
  <si>
    <t>HP:0003829</t>
  </si>
  <si>
    <t xml:space="preserve">   Incomplete penetrance</t>
  </si>
  <si>
    <t>HP:0010968</t>
  </si>
  <si>
    <t xml:space="preserve">   Abnormality of liposaccharide metabolism</t>
  </si>
  <si>
    <t>HP:0010969</t>
  </si>
  <si>
    <t xml:space="preserve">    Abnormality of glycolipid metabolism</t>
  </si>
  <si>
    <t>HP:0004343</t>
  </si>
  <si>
    <t xml:space="preserve">     Abnormality of glycosphingolipid metabolism</t>
  </si>
  <si>
    <t>HP:0030082</t>
  </si>
  <si>
    <t xml:space="preserve">   Abnormal drinking behavior</t>
  </si>
  <si>
    <t>HP:0001959</t>
  </si>
  <si>
    <t xml:space="preserve">    Polydipsia</t>
  </si>
  <si>
    <t>HP:0011442</t>
  </si>
  <si>
    <t xml:space="preserve">   Abnormality of central motor function</t>
  </si>
  <si>
    <t>HP:0000706</t>
  </si>
  <si>
    <t xml:space="preserve">   Unerupted tooth</t>
  </si>
  <si>
    <t>HP:0003324</t>
  </si>
  <si>
    <t xml:space="preserve">   Generalized muscle weakness</t>
  </si>
  <si>
    <t>HP:0000597</t>
  </si>
  <si>
    <t xml:space="preserve">   Ophthalmoparesis</t>
  </si>
  <si>
    <t>HP:0000602</t>
  </si>
  <si>
    <t xml:space="preserve">    Ophthalmoplegia</t>
  </si>
  <si>
    <t>HP:0011611</t>
  </si>
  <si>
    <t xml:space="preserve">   Interrupted aortic arch</t>
  </si>
  <si>
    <t>HP:0001500</t>
  </si>
  <si>
    <t xml:space="preserve">   Broad finger</t>
  </si>
  <si>
    <t>HP:0009768</t>
  </si>
  <si>
    <t xml:space="preserve">   Broad phalanges of the hand</t>
  </si>
  <si>
    <t>HP:0100018</t>
  </si>
  <si>
    <t xml:space="preserve">   Nuclear cataract</t>
  </si>
  <si>
    <t>HP:0004963</t>
  </si>
  <si>
    <t xml:space="preserve">   Calcification of the aorta</t>
  </si>
  <si>
    <t>HP:0005146</t>
  </si>
  <si>
    <t xml:space="preserve">   Cardiac valve calcification</t>
  </si>
  <si>
    <t>HP:0004380</t>
  </si>
  <si>
    <t xml:space="preserve">    Aortic valve calcification</t>
  </si>
  <si>
    <t>HP:0004382</t>
  </si>
  <si>
    <t xml:space="preserve">    Mitral valve calcification</t>
  </si>
  <si>
    <t>HP:0011014</t>
  </si>
  <si>
    <t xml:space="preserve">   Abnormal glucose homeostasis</t>
  </si>
  <si>
    <t>HP:0001837</t>
  </si>
  <si>
    <t xml:space="preserve">   Broad toe</t>
  </si>
  <si>
    <t>HP:0010055</t>
  </si>
  <si>
    <t xml:space="preserve">    Broad hallux</t>
  </si>
  <si>
    <t>HP:0000745</t>
  </si>
  <si>
    <t xml:space="preserve">   Diminished motivation</t>
  </si>
  <si>
    <t>HP:0000741</t>
  </si>
  <si>
    <t xml:space="preserve">    Apathy</t>
  </si>
  <si>
    <t>HP:0000708</t>
  </si>
  <si>
    <t xml:space="preserve">   Behavioral abnormality</t>
  </si>
  <si>
    <t>HP:0100753</t>
  </si>
  <si>
    <t xml:space="preserve">    Schizophrenia</t>
  </si>
  <si>
    <t>HP:0001789</t>
  </si>
  <si>
    <t xml:space="preserve">   Hydrops fetalis</t>
  </si>
  <si>
    <t>HP:0008527</t>
  </si>
  <si>
    <t xml:space="preserve">   Congenital sensorineural hearing impairment</t>
  </si>
  <si>
    <t>HP:0006713</t>
  </si>
  <si>
    <t xml:space="preserve">   Aplasia/Hypoplasia of the scapulae</t>
  </si>
  <si>
    <t>HP:0000882</t>
  </si>
  <si>
    <t xml:space="preserve">    Hypoplastic scapulae</t>
  </si>
  <si>
    <t>HP:0000662</t>
  </si>
  <si>
    <t xml:space="preserve">   Nyctalopia</t>
  </si>
  <si>
    <t>HP:0011951</t>
  </si>
  <si>
    <t xml:space="preserve">   Aspiration pneumonia</t>
  </si>
  <si>
    <t>HP:0002410</t>
  </si>
  <si>
    <t xml:space="preserve">   Aqueductal stenosis</t>
  </si>
  <si>
    <t>GO:0009115</t>
  </si>
  <si>
    <t>GO:0009261</t>
  </si>
  <si>
    <t>GO:0072523</t>
  </si>
  <si>
    <t>GO:0006195</t>
  </si>
  <si>
    <t>GO:0009154</t>
  </si>
  <si>
    <t>GO:0012505</t>
  </si>
  <si>
    <t xml:space="preserve">   endomembrane system</t>
  </si>
  <si>
    <t>GO:0005794</t>
  </si>
  <si>
    <t>GO:0005737</t>
  </si>
  <si>
    <t>HP:0001288</t>
  </si>
  <si>
    <t>GO:0070848</t>
  </si>
  <si>
    <t xml:space="preserve">   response to growth factor</t>
  </si>
  <si>
    <t>GO:0120036</t>
  </si>
  <si>
    <t xml:space="preserve">    plasma membrane bounded cell projection organization</t>
  </si>
  <si>
    <t>GO:0120035</t>
  </si>
  <si>
    <t xml:space="preserve">     regulation of plasma membrane bounded cell projection organization</t>
  </si>
  <si>
    <t>GO:0044782</t>
  </si>
  <si>
    <t xml:space="preserve">     cilium organization</t>
  </si>
  <si>
    <t>GO:0030031</t>
  </si>
  <si>
    <t xml:space="preserve">    cell projection assembly</t>
  </si>
  <si>
    <t>GO:0120031</t>
  </si>
  <si>
    <t xml:space="preserve">     plasma membrane bounded cell projection assembly</t>
  </si>
  <si>
    <t>GO:0060271</t>
  </si>
  <si>
    <t xml:space="preserve">      cilium assembly</t>
  </si>
  <si>
    <t>GO:0060666</t>
  </si>
  <si>
    <t xml:space="preserve">   dichotomous subdivision of terminal units involved in salivary gland branching</t>
  </si>
  <si>
    <t>GO:0035556</t>
  </si>
  <si>
    <t xml:space="preserve">   intracellular signal transduction</t>
  </si>
  <si>
    <t>GO:0032502</t>
  </si>
  <si>
    <t xml:space="preserve">   developmental process</t>
  </si>
  <si>
    <t>GO:0048856</t>
  </si>
  <si>
    <t xml:space="preserve">    anatomical structure development</t>
  </si>
  <si>
    <t>GO:0009888</t>
  </si>
  <si>
    <t xml:space="preserve">     tissue development</t>
  </si>
  <si>
    <t>GO:0044767</t>
  </si>
  <si>
    <t xml:space="preserve">    single-organism developmental process</t>
  </si>
  <si>
    <t>GO:0009653</t>
  </si>
  <si>
    <t xml:space="preserve">    anatomical structure morphogenesis</t>
  </si>
  <si>
    <t>GO:0044707</t>
  </si>
  <si>
    <t xml:space="preserve">   single-multicellular organism process</t>
  </si>
  <si>
    <t>GO:0090130</t>
  </si>
  <si>
    <t xml:space="preserve">    tissue migration</t>
  </si>
  <si>
    <t>GO:0090132</t>
  </si>
  <si>
    <t xml:space="preserve">     epithelium migration</t>
  </si>
  <si>
    <t>GO:0007275</t>
  </si>
  <si>
    <t xml:space="preserve">    multicellular organism development</t>
  </si>
  <si>
    <t>GO:0048731</t>
  </si>
  <si>
    <t xml:space="preserve">     system development</t>
  </si>
  <si>
    <t>GO:0048513</t>
  </si>
  <si>
    <t xml:space="preserve">      animal organ development</t>
  </si>
  <si>
    <t>GO:0043226</t>
  </si>
  <si>
    <t xml:space="preserve">   organelle</t>
  </si>
  <si>
    <t>GO:0043227</t>
  </si>
  <si>
    <t xml:space="preserve">    membrane-bounded organelle</t>
  </si>
  <si>
    <t>GO:0044422</t>
  </si>
  <si>
    <t xml:space="preserve">   organelle part</t>
  </si>
  <si>
    <t>GO:0005622</t>
  </si>
  <si>
    <t xml:space="preserve">   intracellular</t>
  </si>
  <si>
    <t>GO:0044446</t>
  </si>
  <si>
    <t xml:space="preserve">      intracellular organelle part</t>
  </si>
  <si>
    <t>GO:0043231</t>
  </si>
  <si>
    <t xml:space="preserve">      intracellular membrane-bounded organelle</t>
  </si>
  <si>
    <t>GO:0005856</t>
  </si>
  <si>
    <t xml:space="preserve">   cytoskeleton</t>
  </si>
  <si>
    <t>GO:0044430</t>
  </si>
  <si>
    <t xml:space="preserve">    cytoskeletal part</t>
  </si>
  <si>
    <t>GO:0005875</t>
  </si>
  <si>
    <t xml:space="preserve">     microtubule associated complex</t>
  </si>
  <si>
    <t>GO:0005871</t>
  </si>
  <si>
    <t xml:space="preserve">      kinesin complex</t>
  </si>
  <si>
    <t>GO:0043235</t>
  </si>
  <si>
    <t xml:space="preserve">   receptor complex</t>
  </si>
  <si>
    <t>GO:0019005</t>
  </si>
  <si>
    <t xml:space="preserve">   SCF ubiquitin ligase complex</t>
  </si>
  <si>
    <t>GO:0030054</t>
  </si>
  <si>
    <t xml:space="preserve">   cell junction</t>
  </si>
  <si>
    <t>GO:0044459</t>
  </si>
  <si>
    <t xml:space="preserve">   plasma membrane part</t>
  </si>
  <si>
    <t>GO:0031226</t>
  </si>
  <si>
    <t xml:space="preserve">   intrinsic component of plasma membrane</t>
  </si>
  <si>
    <t>GO:0005887</t>
  </si>
  <si>
    <t xml:space="preserve">   integral component of plasma membrane</t>
  </si>
  <si>
    <t>GO:0030621</t>
  </si>
  <si>
    <t xml:space="preserve">   U4 snRNA binding</t>
  </si>
  <si>
    <t>GO:0005234</t>
  </si>
  <si>
    <t xml:space="preserve">   extracellular-glutamate-gated ion channel activity</t>
  </si>
  <si>
    <t>GO:0003824</t>
  </si>
  <si>
    <t xml:space="preserve">   catalytic activity</t>
  </si>
  <si>
    <t>GO:0016740</t>
  </si>
  <si>
    <t xml:space="preserve">    transferase activity</t>
  </si>
  <si>
    <t>GO:0005515</t>
  </si>
  <si>
    <t xml:space="preserve">   protein binding</t>
  </si>
  <si>
    <t>GO:0060589</t>
  </si>
  <si>
    <t xml:space="preserve">   nucleoside-triphosphatase regulator activity</t>
  </si>
  <si>
    <t>GO:0030695</t>
  </si>
  <si>
    <t xml:space="preserve">    GTPase regulator activity</t>
  </si>
  <si>
    <t>GO:0005096</t>
  </si>
  <si>
    <t xml:space="preserve">   GTPase activator activity</t>
  </si>
  <si>
    <t>GO:0008066</t>
  </si>
  <si>
    <t xml:space="preserve">   glutamate receptor activity</t>
  </si>
  <si>
    <t>GO:0004970</t>
  </si>
  <si>
    <t xml:space="preserve">   ionotropic glutamate receptor activity</t>
  </si>
  <si>
    <t>GO:0042578</t>
  </si>
  <si>
    <t xml:space="preserve">   phosphoric ester hydrolase activity</t>
  </si>
  <si>
    <t>GO:0016791</t>
  </si>
  <si>
    <t xml:space="preserve">    phosphatase activity</t>
  </si>
  <si>
    <t>GO:0004721</t>
  </si>
  <si>
    <t xml:space="preserve">     phosphoprotein phosphatase activity</t>
  </si>
  <si>
    <t>GO:0004725</t>
  </si>
  <si>
    <t xml:space="preserve">      protein tyrosine phosphatase activity</t>
  </si>
  <si>
    <t>GO:0043167</t>
  </si>
  <si>
    <t xml:space="preserve">   ion binding</t>
  </si>
  <si>
    <t>GO:0043168</t>
  </si>
  <si>
    <t xml:space="preserve">    anion binding</t>
  </si>
  <si>
    <t>GO:0043169</t>
  </si>
  <si>
    <t xml:space="preserve">    cation binding</t>
  </si>
  <si>
    <t>GO:0046872</t>
  </si>
  <si>
    <t xml:space="preserve">     metal ion binding</t>
  </si>
  <si>
    <t>GO:0097367</t>
  </si>
  <si>
    <t xml:space="preserve">   carbohydrate derivative binding</t>
  </si>
  <si>
    <t>GO:1901265</t>
  </si>
  <si>
    <t xml:space="preserve">   nucleoside phosphate binding</t>
  </si>
  <si>
    <t>GO:0035639</t>
  </si>
  <si>
    <t xml:space="preserve">    purine ribonucleoside triphosphate binding</t>
  </si>
  <si>
    <t>GO:0036094</t>
  </si>
  <si>
    <t xml:space="preserve">   small molecule binding</t>
  </si>
  <si>
    <t>GO:0000166</t>
  </si>
  <si>
    <t xml:space="preserve">    nucleotide binding</t>
  </si>
  <si>
    <t>GO:0032553</t>
  </si>
  <si>
    <t xml:space="preserve">     ribonucleotide binding</t>
  </si>
  <si>
    <t>GO:0017076</t>
  </si>
  <si>
    <t xml:space="preserve">     purine nucleotide binding</t>
  </si>
  <si>
    <t>GO:0030554</t>
  </si>
  <si>
    <t xml:space="preserve">      adenyl nucleotide binding</t>
  </si>
  <si>
    <t>GO:0032555</t>
  </si>
  <si>
    <t xml:space="preserve">      purine ribonucleotide binding</t>
  </si>
  <si>
    <t>GO:0032559</t>
  </si>
  <si>
    <t xml:space="preserve">       adenyl ribonucleotide binding</t>
  </si>
  <si>
    <t>GO:0005524</t>
  </si>
  <si>
    <t xml:space="preserve">        ATP binding</t>
  </si>
  <si>
    <t>GO:0016773</t>
  </si>
  <si>
    <t xml:space="preserve">   phosphotransferase activity, alcohol group as acceptor</t>
  </si>
  <si>
    <t>GO:0016301</t>
  </si>
  <si>
    <t xml:space="preserve">   kinase activity</t>
  </si>
  <si>
    <t>GO:0004672</t>
  </si>
  <si>
    <t xml:space="preserve">    protein kinase activity</t>
  </si>
  <si>
    <t>GO:0004674</t>
  </si>
  <si>
    <t xml:space="preserve">     protein serine/threonine kinase activity</t>
  </si>
  <si>
    <t>GO:0003774</t>
  </si>
  <si>
    <t xml:space="preserve">   motor activity</t>
  </si>
  <si>
    <t>GO:0003777</t>
  </si>
  <si>
    <t xml:space="preserve">    microtubule motor activity</t>
  </si>
  <si>
    <t>HP:0100874</t>
  </si>
  <si>
    <t xml:space="preserve">   Thick hair</t>
  </si>
  <si>
    <t>HP:0030178</t>
  </si>
  <si>
    <t xml:space="preserve">   Abnormality of central nervous system electrophysiology</t>
  </si>
  <si>
    <t>HP:0006958</t>
  </si>
  <si>
    <t xml:space="preserve">   Abnormal auditory evoked potentials</t>
  </si>
  <si>
    <t>HP:0000478</t>
  </si>
  <si>
    <t xml:space="preserve">   Abnormality of the eye</t>
  </si>
  <si>
    <t>HP:0011338</t>
  </si>
  <si>
    <t xml:space="preserve">   Abnormality of mouth shape</t>
  </si>
  <si>
    <t>HP:0002714</t>
  </si>
  <si>
    <t xml:space="preserve">    Downturned corners of mouth</t>
  </si>
  <si>
    <t>HP:0012639</t>
  </si>
  <si>
    <t xml:space="preserve">   Abnormality of nervous system morphology</t>
  </si>
  <si>
    <t>HP:0007513</t>
  </si>
  <si>
    <t xml:space="preserve">   Generalized hypopigmentation</t>
  </si>
  <si>
    <t>HP:0000160</t>
  </si>
  <si>
    <t xml:space="preserve">   Narrow mouth</t>
  </si>
  <si>
    <t>HP:0001029</t>
  </si>
  <si>
    <t xml:space="preserve">   Poikiloderma</t>
  </si>
  <si>
    <t>HP:0011792</t>
  </si>
  <si>
    <t xml:space="preserve">   Neoplasm by histology</t>
  </si>
  <si>
    <t>HP:0009928</t>
  </si>
  <si>
    <t xml:space="preserve">   Thick nasal alae</t>
  </si>
  <si>
    <t>HP:0011195</t>
  </si>
  <si>
    <t xml:space="preserve">   EEG with focal sharp slow waves</t>
  </si>
  <si>
    <t>HP:0000119</t>
  </si>
  <si>
    <t xml:space="preserve">   Abnormality of the genitourinary system</t>
  </si>
  <si>
    <t>HP:0000078</t>
  </si>
  <si>
    <t xml:space="preserve">    Abnormality of the genital system</t>
  </si>
  <si>
    <t>HP:0012243</t>
  </si>
  <si>
    <t xml:space="preserve">     Abnormal genital system morphology</t>
  </si>
  <si>
    <t>HP:0000811</t>
  </si>
  <si>
    <t xml:space="preserve">      Abnormal external genitalia</t>
  </si>
  <si>
    <t>HP:0003241</t>
  </si>
  <si>
    <t xml:space="preserve">       External genital hypoplasia</t>
  </si>
  <si>
    <t>HP:0000050</t>
  </si>
  <si>
    <t xml:space="preserve">        Hypoplastic male external genitalia</t>
  </si>
  <si>
    <t>HP:0001827</t>
  </si>
  <si>
    <t xml:space="preserve">      Genital tract atresia</t>
  </si>
  <si>
    <t>HP:0000148</t>
  </si>
  <si>
    <t xml:space="preserve">       Vaginal atresia</t>
  </si>
  <si>
    <t>HP:0010461</t>
  </si>
  <si>
    <t xml:space="preserve">      Abnormality of the male genitalia</t>
  </si>
  <si>
    <t>HP:0000032</t>
  </si>
  <si>
    <t xml:space="preserve">       Abnormality of male external genitalia</t>
  </si>
  <si>
    <t>HP:0000035</t>
  </si>
  <si>
    <t xml:space="preserve">        Abnormality of the testis</t>
  </si>
  <si>
    <t>HP:0045058</t>
  </si>
  <si>
    <t xml:space="preserve">         Abnormality of the testis size</t>
  </si>
  <si>
    <t>HP:0010468</t>
  </si>
  <si>
    <t xml:space="preserve">          Aplasia/Hypoplasia of the testes</t>
  </si>
  <si>
    <t>HP:0008734</t>
  </si>
  <si>
    <t xml:space="preserve">           Decreased testicular size</t>
  </si>
  <si>
    <t>HP:0000036</t>
  </si>
  <si>
    <t xml:space="preserve">        Abnormality of the penis</t>
  </si>
  <si>
    <t>HP:0008736</t>
  </si>
  <si>
    <t xml:space="preserve">         Hypoplasia of penis</t>
  </si>
  <si>
    <t>HP:0000054</t>
  </si>
  <si>
    <t xml:space="preserve">          Micropenis</t>
  </si>
  <si>
    <t>HP:0007379</t>
  </si>
  <si>
    <t xml:space="preserve">    Neoplasm of the genitourinary tract</t>
  </si>
  <si>
    <t>HP:0001518</t>
  </si>
  <si>
    <t xml:space="preserve">   Small for gestational age</t>
  </si>
  <si>
    <t>HP:0009755</t>
  </si>
  <si>
    <t xml:space="preserve">   Ankyloblepharon</t>
  </si>
  <si>
    <t>HP:0000189</t>
  </si>
  <si>
    <t xml:space="preserve">   Narrow palate</t>
  </si>
  <si>
    <t>HP:0000598</t>
  </si>
  <si>
    <t xml:space="preserve">   Abnormality of the ear</t>
  </si>
  <si>
    <t>HP:0000364</t>
  </si>
  <si>
    <t xml:space="preserve">    Hearing abnormality</t>
  </si>
  <si>
    <t>HP:0000365</t>
  </si>
  <si>
    <t xml:space="preserve">     Hearing impairment</t>
  </si>
  <si>
    <t>HP:0040131</t>
  </si>
  <si>
    <t xml:space="preserve">   Abnormal motor nerve conduction velocity</t>
  </si>
  <si>
    <t>HP:0003431</t>
  </si>
  <si>
    <t xml:space="preserve">    Decreased motor nerve conduction velocity</t>
  </si>
  <si>
    <t>HP:0001250</t>
  </si>
  <si>
    <t xml:space="preserve">   Seizures</t>
  </si>
  <si>
    <t>HP:0000400</t>
  </si>
  <si>
    <t xml:space="preserve">   Macrotia</t>
  </si>
  <si>
    <t>HP:0002003</t>
  </si>
  <si>
    <t xml:space="preserve">   Large forehead</t>
  </si>
  <si>
    <t>HP:0001339</t>
  </si>
  <si>
    <t xml:space="preserve">   Lissencephaly</t>
  </si>
  <si>
    <t>HP:0007260</t>
  </si>
  <si>
    <t xml:space="preserve">    Type II lissencephaly</t>
  </si>
  <si>
    <t>HP:0006714</t>
  </si>
  <si>
    <t xml:space="preserve">   Aplasia/Hypoplasia of the sternum</t>
  </si>
  <si>
    <t>HP:0000879</t>
  </si>
  <si>
    <t xml:space="preserve">    Short sternum</t>
  </si>
  <si>
    <t>HP:0001194</t>
  </si>
  <si>
    <t xml:space="preserve">   Abnormalities of placenta or umbilical cord</t>
  </si>
  <si>
    <t>HP:0011409</t>
  </si>
  <si>
    <t xml:space="preserve">    Abnormality of placental membranes</t>
  </si>
  <si>
    <t>HP:0009775</t>
  </si>
  <si>
    <t xml:space="preserve">     Amniotic constriction ring</t>
  </si>
  <si>
    <t>HP:0007455</t>
  </si>
  <si>
    <t xml:space="preserve">   Adermatoglyphia</t>
  </si>
  <si>
    <t>HP:0001718</t>
  </si>
  <si>
    <t xml:space="preserve">   Mitral stenosis</t>
  </si>
  <si>
    <t>HP:0000998</t>
  </si>
  <si>
    <t xml:space="preserve">   Hypertrichosis</t>
  </si>
  <si>
    <t>HP:0011452</t>
  </si>
  <si>
    <t xml:space="preserve">   Functional abnormality of the middle ear</t>
  </si>
  <si>
    <t>HP:0011182</t>
  </si>
  <si>
    <t xml:space="preserve">   Epileptiform EEG discharges</t>
  </si>
  <si>
    <t>HP:0003384</t>
  </si>
  <si>
    <t xml:space="preserve">   Peripheral axonal atrophy</t>
  </si>
  <si>
    <t>HP:0000366</t>
  </si>
  <si>
    <t xml:space="preserve">   Abnormality of the nose</t>
  </si>
  <si>
    <t>HP:0010938</t>
  </si>
  <si>
    <t xml:space="preserve">    Abnormality of the external nose</t>
  </si>
  <si>
    <t>HP:0000422</t>
  </si>
  <si>
    <t xml:space="preserve">    Abnormality of the nasal bridge</t>
  </si>
  <si>
    <t>HP:0001249</t>
  </si>
  <si>
    <t xml:space="preserve">   Intellectual disability</t>
  </si>
  <si>
    <t>HP:0004321</t>
  </si>
  <si>
    <t xml:space="preserve">   Bladder fistula</t>
  </si>
  <si>
    <t>HP:0004324</t>
  </si>
  <si>
    <t xml:space="preserve">   Increased body weight</t>
  </si>
  <si>
    <t>HP:0001513</t>
  </si>
  <si>
    <t xml:space="preserve">    Obesity</t>
  </si>
  <si>
    <t>HP:0002208</t>
  </si>
  <si>
    <t xml:space="preserve">   Coarse hair</t>
  </si>
  <si>
    <t>HP:0200055</t>
  </si>
  <si>
    <t xml:space="preserve">   Small hand</t>
  </si>
  <si>
    <t>HP:0000447</t>
  </si>
  <si>
    <t xml:space="preserve">   Pear-shaped nose</t>
  </si>
  <si>
    <t>HP:0002921</t>
  </si>
  <si>
    <t xml:space="preserve">   Abnormality of the cerebrospinal fluid</t>
  </si>
  <si>
    <t>HP:0002922</t>
  </si>
  <si>
    <t xml:space="preserve">    Increased CSF protein</t>
  </si>
  <si>
    <t>HP:0000818</t>
  </si>
  <si>
    <t xml:space="preserve">   Abnormality of the endocrine system</t>
  </si>
  <si>
    <t>HP:0003117</t>
  </si>
  <si>
    <t xml:space="preserve">    Abnormality of circulating hormone level</t>
  </si>
  <si>
    <t>HP:0040214</t>
  </si>
  <si>
    <t xml:space="preserve">     Abnormal insulin level</t>
  </si>
  <si>
    <t>HP:0040215</t>
  </si>
  <si>
    <t xml:space="preserve">      Abnormal circulating insulin level</t>
  </si>
  <si>
    <t>HP:0000864</t>
  </si>
  <si>
    <t xml:space="preserve">    Abnormality of the hypothalamus-pituitary axis</t>
  </si>
  <si>
    <t>HP:0000820</t>
  </si>
  <si>
    <t xml:space="preserve">    Abnormality of the thyroid gland</t>
  </si>
  <si>
    <t>HP:0002926</t>
  </si>
  <si>
    <t xml:space="preserve">     Abnormality of thyroid physiology</t>
  </si>
  <si>
    <t>HP:0000821</t>
  </si>
  <si>
    <t xml:space="preserve">      Hypothyroidism</t>
  </si>
  <si>
    <t>HP:0000851</t>
  </si>
  <si>
    <t xml:space="preserve">       Congenital hypothyroidism</t>
  </si>
  <si>
    <t>HP:0008373</t>
  </si>
  <si>
    <t xml:space="preserve">    Puberty and gonadal disorders</t>
  </si>
  <si>
    <t>HP:0000135</t>
  </si>
  <si>
    <t xml:space="preserve">     Hypogonadism</t>
  </si>
  <si>
    <t>HP:0012443</t>
  </si>
  <si>
    <t xml:space="preserve">   Abnormality of brain morphology</t>
  </si>
  <si>
    <t>HP:0002363</t>
  </si>
  <si>
    <t xml:space="preserve">    Abnormality of brainstem morphology</t>
  </si>
  <si>
    <t>HP:0002118</t>
  </si>
  <si>
    <t xml:space="preserve">    Abnormality of the cerebral ventricles</t>
  </si>
  <si>
    <t>HP:0000238</t>
  </si>
  <si>
    <t xml:space="preserve">     Hydrocephalus</t>
  </si>
  <si>
    <t>HP:0012503</t>
  </si>
  <si>
    <t xml:space="preserve">    Abnormality of the pituitary gland</t>
  </si>
  <si>
    <t>HP:0011747</t>
  </si>
  <si>
    <t xml:space="preserve">     Abnormality of the anterior pituitary</t>
  </si>
  <si>
    <t>HP:0000824</t>
  </si>
  <si>
    <t xml:space="preserve">   Growth hormone deficiency</t>
  </si>
  <si>
    <t>HP:0000819</t>
  </si>
  <si>
    <t xml:space="preserve">   Diabetes mellitus</t>
  </si>
  <si>
    <t>HP:0007361</t>
  </si>
  <si>
    <t xml:space="preserve">   Abnormality of the pons</t>
  </si>
  <si>
    <t>HP:0012110</t>
  </si>
  <si>
    <t xml:space="preserve">    Hypoplasia of the pons</t>
  </si>
  <si>
    <t>HP:0000842</t>
  </si>
  <si>
    <t xml:space="preserve">   Hyperinsulinemia</t>
  </si>
  <si>
    <t>HP:0011462</t>
  </si>
  <si>
    <t xml:space="preserve">   Young adult onset</t>
  </si>
  <si>
    <t>HP:0003593</t>
  </si>
  <si>
    <t xml:space="preserve">   Infantile onset</t>
  </si>
  <si>
    <t>Short femur</t>
  </si>
  <si>
    <t>HP:0003097</t>
  </si>
  <si>
    <t>Aplasia/Hypoplasia of the tibia</t>
  </si>
  <si>
    <t>HP:0005772</t>
  </si>
  <si>
    <t xml:space="preserve"> Gait disturbance</t>
  </si>
  <si>
    <t xml:space="preserve"> Purine-containing compound catabolic process</t>
  </si>
  <si>
    <t>Endomembrane system</t>
  </si>
  <si>
    <t>Ribonucleotide catabolic process</t>
  </si>
  <si>
    <t>Purine ribonucleotide catabolic process</t>
  </si>
  <si>
    <t>Xanthine catabolic process</t>
  </si>
  <si>
    <t>Purine nucleotide catabolic process</t>
  </si>
  <si>
    <t>Cytoplasm</t>
  </si>
  <si>
    <t>Golgi apparatus</t>
  </si>
  <si>
    <t xml:space="preserve">Full Name </t>
  </si>
  <si>
    <t>Abbreviation</t>
  </si>
  <si>
    <t>Akhal-Teke</t>
  </si>
  <si>
    <t>Arab</t>
  </si>
  <si>
    <t>Tenessee Walking Horse</t>
  </si>
  <si>
    <t>TWH</t>
  </si>
  <si>
    <t xml:space="preserve">Mangalarga Marchador Horse </t>
  </si>
  <si>
    <t>MNM</t>
  </si>
  <si>
    <t>American Miniature Horse</t>
  </si>
  <si>
    <t>AMH</t>
  </si>
  <si>
    <t>Percheron</t>
  </si>
  <si>
    <t>PCH</t>
  </si>
  <si>
    <t>Franches-Montagnes</t>
  </si>
  <si>
    <t>FCH</t>
  </si>
  <si>
    <t>SAMEA4822841</t>
  </si>
  <si>
    <t>Holsteiner</t>
  </si>
  <si>
    <t>HLS</t>
  </si>
  <si>
    <t>SAMEA4822842</t>
  </si>
  <si>
    <t>SAMEA4822843</t>
  </si>
  <si>
    <t>SAMEA4822844</t>
  </si>
  <si>
    <t>SAMEA104357342</t>
  </si>
  <si>
    <t>Thoroughbred</t>
  </si>
  <si>
    <t>THB</t>
  </si>
  <si>
    <t>Hanoverian</t>
  </si>
  <si>
    <t>HNV</t>
  </si>
  <si>
    <t>Sorraia</t>
  </si>
  <si>
    <t>SOR</t>
  </si>
  <si>
    <t>Quarter Horse</t>
  </si>
  <si>
    <t>QRT</t>
  </si>
  <si>
    <t>Standardbred</t>
  </si>
  <si>
    <t>STD</t>
  </si>
  <si>
    <t>Mongolian horse</t>
  </si>
  <si>
    <t>MNG</t>
  </si>
  <si>
    <t>Yakutian</t>
  </si>
  <si>
    <t>YKT</t>
  </si>
  <si>
    <t>CH-DBP</t>
  </si>
  <si>
    <t xml:space="preserve">Debao Pony </t>
  </si>
  <si>
    <t>Number of Individuals</t>
  </si>
  <si>
    <t>Number of SNPS</t>
  </si>
  <si>
    <t>AKH</t>
  </si>
  <si>
    <t>Arb</t>
  </si>
  <si>
    <t>ARB</t>
  </si>
  <si>
    <t>STB</t>
  </si>
  <si>
    <t>Table S4: Overrepresented GO categories among genes showing high Fst values in DBP</t>
  </si>
  <si>
    <t>Table S8: Gene functional enrichment categories showing high XP-CLR values</t>
  </si>
  <si>
    <t>Table S1: Sample information for each horse (86 individuals) used in this study.</t>
  </si>
  <si>
    <t>Table S6: Gene functional enrichment categories showing high log2(θπ·DBP/θπ·THB) values in DBP</t>
  </si>
  <si>
    <t>P-Value</t>
  </si>
  <si>
    <t>Breed (abbreviation)</t>
  </si>
  <si>
    <t>Table S2. Number of SNPs for each breed.</t>
  </si>
  <si>
    <t>Table S3: Positively selected genes (top %1) identified by Fst method</t>
  </si>
  <si>
    <t>Table S7: Positively selected genes identified (top%1) by XP-CLR method</t>
  </si>
  <si>
    <t xml:space="preserve">Table S5: Positively selected genes identified by top 1% highest log2 (θπ·DBP/θπ·THB)  </t>
  </si>
  <si>
    <t>SAMN15347672</t>
  </si>
  <si>
    <t>SAMN15347673</t>
  </si>
  <si>
    <t>SAMN15347674</t>
  </si>
  <si>
    <t>SAMN15347675</t>
  </si>
  <si>
    <t>SAMN15347676</t>
  </si>
  <si>
    <t>SAMN15347677</t>
  </si>
  <si>
    <t>SAMN15347678</t>
  </si>
  <si>
    <t>SAMN15347679</t>
  </si>
  <si>
    <t>SAMN15347680</t>
  </si>
  <si>
    <t>SAMN15347681</t>
  </si>
  <si>
    <t>SAMN15347682</t>
  </si>
  <si>
    <t>SAMN15347683</t>
  </si>
  <si>
    <t>SAMN15347684</t>
  </si>
  <si>
    <t>SAMN15347685</t>
  </si>
  <si>
    <t>SAMN15347686</t>
  </si>
  <si>
    <t>SAMN15347687</t>
  </si>
  <si>
    <t>SAMN15347688</t>
  </si>
  <si>
    <t>SAMEA4075246</t>
  </si>
  <si>
    <t>ERR1527952</t>
  </si>
  <si>
    <t>Total</t>
  </si>
  <si>
    <t xml:space="preserve">PRJNA641243 </t>
  </si>
  <si>
    <t>PRJNA641244</t>
  </si>
  <si>
    <t>PRJNA641245</t>
  </si>
  <si>
    <t>PRJNA641246</t>
  </si>
  <si>
    <t>PRJNA641247</t>
  </si>
  <si>
    <t>PRJNA641248</t>
  </si>
  <si>
    <t>PRJNA641249</t>
  </si>
  <si>
    <t>PRJNA641250</t>
  </si>
  <si>
    <t>PRJNA641251</t>
  </si>
  <si>
    <t>PRJNA641252</t>
  </si>
  <si>
    <t>PRJNA641253</t>
  </si>
  <si>
    <t>PRJNA641254</t>
  </si>
  <si>
    <t>PRJNA641255</t>
  </si>
  <si>
    <t>PRJNA641256</t>
  </si>
  <si>
    <t>PRJNA641257</t>
  </si>
  <si>
    <t>PRJNA641258</t>
  </si>
  <si>
    <t>PRJNA6412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Alignment="1"/>
    <xf numFmtId="0" fontId="1" fillId="2" borderId="0" xfId="0" applyFont="1" applyFill="1" applyAlignme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2" fillId="5" borderId="0" xfId="0" applyFont="1" applyFill="1" applyAlignment="1">
      <alignment horizontal="left"/>
    </xf>
    <xf numFmtId="0" fontId="2" fillId="5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/>
    <xf numFmtId="0" fontId="4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5" fillId="4" borderId="0" xfId="0" applyFont="1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2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4" borderId="0" xfId="0" applyFill="1" applyAlignment="1">
      <alignment horizontal="left"/>
    </xf>
    <xf numFmtId="0" fontId="0" fillId="6" borderId="0" xfId="0" applyFont="1" applyFill="1" applyAlignment="1">
      <alignment horizontal="center"/>
    </xf>
    <xf numFmtId="0" fontId="0" fillId="6" borderId="0" xfId="0" applyFont="1" applyFill="1" applyAlignment="1">
      <alignment horizontal="left"/>
    </xf>
    <xf numFmtId="0" fontId="0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biosample/SAMEA10435734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tabSelected="1" topLeftCell="A58" workbookViewId="0">
      <selection activeCell="D85" sqref="D85"/>
    </sheetView>
  </sheetViews>
  <sheetFormatPr defaultRowHeight="15"/>
  <cols>
    <col min="1" max="1" width="9.140625" style="1"/>
    <col min="2" max="2" width="18.140625" style="1" customWidth="1"/>
    <col min="3" max="3" width="22.5703125" style="1" customWidth="1"/>
    <col min="4" max="4" width="38.5703125" style="1" customWidth="1"/>
    <col min="5" max="5" width="26.85546875" style="12" customWidth="1"/>
    <col min="6" max="6" width="36.140625" style="1" customWidth="1"/>
    <col min="7" max="16384" width="9.140625" style="1"/>
  </cols>
  <sheetData>
    <row r="1" spans="1:19" ht="19.5" customHeight="1">
      <c r="A1" s="24" t="s">
        <v>4112</v>
      </c>
      <c r="B1" s="25"/>
      <c r="C1" s="25"/>
      <c r="D1" s="25"/>
      <c r="E1" s="25"/>
      <c r="F1" s="25"/>
      <c r="G1" s="10"/>
      <c r="H1" s="10"/>
      <c r="I1" s="10"/>
      <c r="J1" s="10"/>
      <c r="K1" s="23"/>
      <c r="L1" s="23"/>
      <c r="M1" s="23"/>
      <c r="N1" s="23"/>
      <c r="O1" s="23"/>
      <c r="P1" s="23"/>
      <c r="Q1" s="23"/>
      <c r="R1" s="23"/>
      <c r="S1" s="23"/>
    </row>
    <row r="2" spans="1:19" ht="15.75">
      <c r="A2" s="13" t="s">
        <v>79</v>
      </c>
      <c r="B2" s="14" t="s">
        <v>0</v>
      </c>
      <c r="C2" s="14" t="s">
        <v>1</v>
      </c>
      <c r="D2" s="14" t="s">
        <v>2</v>
      </c>
      <c r="E2" s="13" t="s">
        <v>4067</v>
      </c>
      <c r="F2" s="14" t="s">
        <v>4068</v>
      </c>
    </row>
    <row r="3" spans="1:19">
      <c r="A3" s="2">
        <v>1</v>
      </c>
      <c r="B3" s="2" t="s">
        <v>4</v>
      </c>
      <c r="C3" s="2" t="s">
        <v>27</v>
      </c>
      <c r="D3" s="2" t="s">
        <v>14</v>
      </c>
      <c r="E3" s="12" t="s">
        <v>4069</v>
      </c>
      <c r="F3" s="2" t="s">
        <v>4106</v>
      </c>
    </row>
    <row r="4" spans="1:19">
      <c r="A4" s="2">
        <v>2</v>
      </c>
      <c r="B4" s="2" t="s">
        <v>4</v>
      </c>
      <c r="C4" s="2" t="s">
        <v>29</v>
      </c>
      <c r="D4" s="2" t="s">
        <v>14</v>
      </c>
      <c r="E4" s="12" t="s">
        <v>4069</v>
      </c>
      <c r="F4" s="2" t="s">
        <v>4106</v>
      </c>
    </row>
    <row r="5" spans="1:19">
      <c r="A5" s="2">
        <v>3</v>
      </c>
      <c r="B5" s="2" t="s">
        <v>4</v>
      </c>
      <c r="C5" s="2" t="s">
        <v>31</v>
      </c>
      <c r="D5" s="2" t="s">
        <v>14</v>
      </c>
      <c r="E5" s="12" t="s">
        <v>4069</v>
      </c>
      <c r="F5" s="2" t="s">
        <v>4106</v>
      </c>
    </row>
    <row r="6" spans="1:19">
      <c r="A6" s="2">
        <v>4</v>
      </c>
      <c r="B6" s="2" t="s">
        <v>4</v>
      </c>
      <c r="C6" s="2" t="s">
        <v>33</v>
      </c>
      <c r="D6" s="2" t="s">
        <v>14</v>
      </c>
      <c r="E6" s="12" t="s">
        <v>4069</v>
      </c>
      <c r="F6" s="2" t="s">
        <v>4106</v>
      </c>
    </row>
    <row r="7" spans="1:19">
      <c r="A7" s="2">
        <v>5</v>
      </c>
      <c r="B7" s="2" t="s">
        <v>4</v>
      </c>
      <c r="C7" s="2" t="s">
        <v>35</v>
      </c>
      <c r="D7" s="2" t="s">
        <v>36</v>
      </c>
      <c r="E7" s="12" t="s">
        <v>4070</v>
      </c>
      <c r="F7" s="2" t="s">
        <v>4107</v>
      </c>
    </row>
    <row r="8" spans="1:19" s="34" customFormat="1">
      <c r="A8" s="32">
        <v>6</v>
      </c>
      <c r="B8" s="32" t="s">
        <v>4</v>
      </c>
      <c r="C8" s="32" t="s">
        <v>38</v>
      </c>
      <c r="D8" s="32" t="s">
        <v>39</v>
      </c>
      <c r="E8" s="33" t="s">
        <v>4070</v>
      </c>
      <c r="F8" s="32" t="s">
        <v>4107</v>
      </c>
    </row>
    <row r="9" spans="1:19" s="34" customFormat="1">
      <c r="A9" s="32">
        <v>7</v>
      </c>
      <c r="B9" s="32" t="s">
        <v>4</v>
      </c>
      <c r="C9" s="32" t="s">
        <v>41</v>
      </c>
      <c r="D9" s="32" t="s">
        <v>39</v>
      </c>
      <c r="E9" s="33" t="s">
        <v>4071</v>
      </c>
      <c r="F9" s="32" t="s">
        <v>4072</v>
      </c>
    </row>
    <row r="10" spans="1:19" s="34" customFormat="1">
      <c r="A10" s="32">
        <v>8</v>
      </c>
      <c r="B10" s="32" t="s">
        <v>4</v>
      </c>
      <c r="C10" s="32" t="s">
        <v>43</v>
      </c>
      <c r="D10" s="32" t="s">
        <v>39</v>
      </c>
      <c r="E10" s="33" t="s">
        <v>4073</v>
      </c>
      <c r="F10" s="32" t="s">
        <v>4074</v>
      </c>
    </row>
    <row r="11" spans="1:19">
      <c r="A11" s="2">
        <v>9</v>
      </c>
      <c r="B11" s="2" t="s">
        <v>4</v>
      </c>
      <c r="C11" s="2" t="s">
        <v>45</v>
      </c>
      <c r="D11" s="2" t="s">
        <v>39</v>
      </c>
      <c r="E11" s="12" t="s">
        <v>4075</v>
      </c>
      <c r="F11" s="2" t="s">
        <v>4076</v>
      </c>
    </row>
    <row r="12" spans="1:19">
      <c r="A12" s="2">
        <v>10</v>
      </c>
      <c r="B12" s="2" t="s">
        <v>4</v>
      </c>
      <c r="C12" s="2" t="s">
        <v>47</v>
      </c>
      <c r="D12" s="2" t="s">
        <v>39</v>
      </c>
      <c r="E12" s="12" t="s">
        <v>4077</v>
      </c>
      <c r="F12" s="2" t="s">
        <v>4078</v>
      </c>
    </row>
    <row r="13" spans="1:19" s="34" customFormat="1">
      <c r="A13" s="32">
        <v>11</v>
      </c>
      <c r="B13" s="32" t="s">
        <v>4</v>
      </c>
      <c r="C13" s="32" t="s">
        <v>49</v>
      </c>
      <c r="D13" s="32" t="s">
        <v>50</v>
      </c>
      <c r="E13" s="33" t="s">
        <v>4079</v>
      </c>
      <c r="F13" s="32" t="s">
        <v>4080</v>
      </c>
    </row>
    <row r="14" spans="1:19">
      <c r="A14" s="2">
        <v>12</v>
      </c>
      <c r="B14" s="2" t="s">
        <v>4</v>
      </c>
      <c r="C14" s="2" t="s">
        <v>52</v>
      </c>
      <c r="D14" s="2" t="s">
        <v>50</v>
      </c>
      <c r="E14" s="12" t="s">
        <v>4079</v>
      </c>
      <c r="F14" s="2" t="s">
        <v>4080</v>
      </c>
    </row>
    <row r="15" spans="1:19">
      <c r="A15" s="2">
        <v>13</v>
      </c>
      <c r="B15" s="2" t="s">
        <v>4</v>
      </c>
      <c r="C15" s="2" t="s">
        <v>54</v>
      </c>
      <c r="D15" s="2" t="s">
        <v>50</v>
      </c>
      <c r="E15" s="12" t="s">
        <v>4079</v>
      </c>
      <c r="F15" s="2" t="s">
        <v>4080</v>
      </c>
    </row>
    <row r="16" spans="1:19">
      <c r="A16" s="2">
        <v>14</v>
      </c>
      <c r="B16" s="2" t="s">
        <v>4</v>
      </c>
      <c r="C16" s="2" t="s">
        <v>56</v>
      </c>
      <c r="D16" s="2" t="s">
        <v>50</v>
      </c>
      <c r="E16" s="12" t="s">
        <v>4079</v>
      </c>
      <c r="F16" s="2" t="s">
        <v>4080</v>
      </c>
    </row>
    <row r="17" spans="1:6" s="34" customFormat="1">
      <c r="A17" s="32">
        <v>15</v>
      </c>
      <c r="B17" s="32" t="s">
        <v>4</v>
      </c>
      <c r="C17" s="32" t="s">
        <v>4137</v>
      </c>
      <c r="D17" s="32" t="s">
        <v>4138</v>
      </c>
      <c r="E17" s="33" t="s">
        <v>4079</v>
      </c>
      <c r="F17" s="32" t="s">
        <v>4080</v>
      </c>
    </row>
    <row r="18" spans="1:6">
      <c r="A18" s="2">
        <v>16</v>
      </c>
      <c r="B18" s="2" t="s">
        <v>4</v>
      </c>
      <c r="C18" s="2" t="s">
        <v>59</v>
      </c>
      <c r="D18" s="2" t="s">
        <v>50</v>
      </c>
      <c r="E18" s="12" t="s">
        <v>4079</v>
      </c>
      <c r="F18" s="2" t="s">
        <v>4080</v>
      </c>
    </row>
    <row r="19" spans="1:6">
      <c r="A19" s="2">
        <v>17</v>
      </c>
      <c r="B19" s="2" t="s">
        <v>4</v>
      </c>
      <c r="C19" s="2" t="s">
        <v>4081</v>
      </c>
      <c r="D19" s="2" t="s">
        <v>14</v>
      </c>
      <c r="E19" s="12" t="s">
        <v>4082</v>
      </c>
      <c r="F19" s="2" t="s">
        <v>4083</v>
      </c>
    </row>
    <row r="20" spans="1:6">
      <c r="A20" s="2">
        <v>18</v>
      </c>
      <c r="B20" s="2" t="s">
        <v>4</v>
      </c>
      <c r="C20" s="2" t="s">
        <v>4084</v>
      </c>
      <c r="D20" s="2" t="s">
        <v>14</v>
      </c>
      <c r="E20" s="12" t="s">
        <v>4082</v>
      </c>
      <c r="F20" s="2" t="s">
        <v>4083</v>
      </c>
    </row>
    <row r="21" spans="1:6">
      <c r="A21" s="2">
        <v>19</v>
      </c>
      <c r="B21" s="2" t="s">
        <v>4</v>
      </c>
      <c r="C21" s="2" t="s">
        <v>4085</v>
      </c>
      <c r="D21" s="2" t="s">
        <v>14</v>
      </c>
      <c r="E21" s="12" t="s">
        <v>4082</v>
      </c>
      <c r="F21" s="2" t="s">
        <v>4083</v>
      </c>
    </row>
    <row r="22" spans="1:6">
      <c r="A22" s="2">
        <v>20</v>
      </c>
      <c r="B22" s="2" t="s">
        <v>4</v>
      </c>
      <c r="C22" s="2" t="s">
        <v>4086</v>
      </c>
      <c r="D22" s="2" t="s">
        <v>14</v>
      </c>
      <c r="E22" s="12" t="s">
        <v>4082</v>
      </c>
      <c r="F22" s="2" t="s">
        <v>4083</v>
      </c>
    </row>
    <row r="23" spans="1:6">
      <c r="A23" s="2">
        <v>21</v>
      </c>
      <c r="B23" s="2" t="s">
        <v>4</v>
      </c>
      <c r="C23" s="2" t="s">
        <v>4087</v>
      </c>
      <c r="D23" s="2" t="s">
        <v>14</v>
      </c>
      <c r="E23" s="12" t="s">
        <v>4082</v>
      </c>
      <c r="F23" s="2" t="s">
        <v>4083</v>
      </c>
    </row>
    <row r="24" spans="1:6" s="34" customFormat="1">
      <c r="A24" s="32">
        <v>22</v>
      </c>
      <c r="B24" s="32" t="s">
        <v>4</v>
      </c>
      <c r="C24" s="32" t="s">
        <v>68</v>
      </c>
      <c r="D24" s="32" t="s">
        <v>62</v>
      </c>
      <c r="E24" s="33" t="s">
        <v>4088</v>
      </c>
      <c r="F24" s="32" t="s">
        <v>4089</v>
      </c>
    </row>
    <row r="25" spans="1:6">
      <c r="A25" s="2">
        <v>23</v>
      </c>
      <c r="B25" s="2" t="s">
        <v>4</v>
      </c>
      <c r="C25" s="2" t="s">
        <v>70</v>
      </c>
      <c r="D25" s="2" t="s">
        <v>62</v>
      </c>
      <c r="E25" s="12" t="s">
        <v>4088</v>
      </c>
      <c r="F25" s="2" t="s">
        <v>4089</v>
      </c>
    </row>
    <row r="26" spans="1:6">
      <c r="A26" s="2">
        <v>24</v>
      </c>
      <c r="B26" s="2" t="s">
        <v>4</v>
      </c>
      <c r="C26" s="2" t="s">
        <v>72</v>
      </c>
      <c r="D26" s="2" t="s">
        <v>62</v>
      </c>
      <c r="E26" s="12" t="s">
        <v>4088</v>
      </c>
      <c r="F26" s="2" t="s">
        <v>4089</v>
      </c>
    </row>
    <row r="27" spans="1:6">
      <c r="A27" s="2">
        <v>25</v>
      </c>
      <c r="B27" s="2" t="s">
        <v>4</v>
      </c>
      <c r="C27" s="2" t="s">
        <v>74</v>
      </c>
      <c r="D27" s="2" t="s">
        <v>62</v>
      </c>
      <c r="E27" s="12" t="s">
        <v>4088</v>
      </c>
      <c r="F27" s="2" t="s">
        <v>4089</v>
      </c>
    </row>
    <row r="28" spans="1:6" s="34" customFormat="1">
      <c r="A28" s="32">
        <v>26</v>
      </c>
      <c r="B28" s="32" t="s">
        <v>4</v>
      </c>
      <c r="C28" s="32" t="s">
        <v>57</v>
      </c>
      <c r="D28" s="32" t="s">
        <v>58</v>
      </c>
      <c r="E28" s="33" t="s">
        <v>4088</v>
      </c>
      <c r="F28" s="32" t="s">
        <v>4089</v>
      </c>
    </row>
    <row r="29" spans="1:6">
      <c r="A29" s="2">
        <v>27</v>
      </c>
      <c r="B29" s="2" t="s">
        <v>4</v>
      </c>
      <c r="C29" s="2" t="s">
        <v>60</v>
      </c>
      <c r="D29" s="2" t="s">
        <v>58</v>
      </c>
      <c r="E29" s="12" t="s">
        <v>4088</v>
      </c>
      <c r="F29" s="2" t="s">
        <v>4089</v>
      </c>
    </row>
    <row r="30" spans="1:6">
      <c r="A30" s="2">
        <v>28</v>
      </c>
      <c r="B30" s="2" t="s">
        <v>4</v>
      </c>
      <c r="C30" s="2" t="s">
        <v>61</v>
      </c>
      <c r="D30" s="2" t="s">
        <v>62</v>
      </c>
      <c r="E30" s="12" t="s">
        <v>4088</v>
      </c>
      <c r="F30" s="2" t="s">
        <v>4089</v>
      </c>
    </row>
    <row r="31" spans="1:6">
      <c r="A31" s="2">
        <v>29</v>
      </c>
      <c r="B31" s="2" t="s">
        <v>4</v>
      </c>
      <c r="C31" s="2" t="s">
        <v>63</v>
      </c>
      <c r="D31" s="2" t="s">
        <v>62</v>
      </c>
      <c r="E31" s="12" t="s">
        <v>4088</v>
      </c>
      <c r="F31" s="2" t="s">
        <v>4089</v>
      </c>
    </row>
    <row r="32" spans="1:6">
      <c r="A32" s="2">
        <v>30</v>
      </c>
      <c r="B32" s="2" t="s">
        <v>4</v>
      </c>
      <c r="C32" s="2" t="s">
        <v>64</v>
      </c>
      <c r="D32" s="2" t="s">
        <v>62</v>
      </c>
      <c r="E32" s="12" t="s">
        <v>4088</v>
      </c>
      <c r="F32" s="2" t="s">
        <v>4089</v>
      </c>
    </row>
    <row r="33" spans="1:6">
      <c r="A33" s="2">
        <v>31</v>
      </c>
      <c r="B33" s="2" t="s">
        <v>4</v>
      </c>
      <c r="C33" s="2" t="s">
        <v>65</v>
      </c>
      <c r="D33" s="2" t="s">
        <v>62</v>
      </c>
      <c r="E33" s="12" t="s">
        <v>4088</v>
      </c>
      <c r="F33" s="2" t="s">
        <v>4089</v>
      </c>
    </row>
    <row r="34" spans="1:6">
      <c r="A34" s="2">
        <v>32</v>
      </c>
      <c r="B34" s="2" t="s">
        <v>4</v>
      </c>
      <c r="C34" s="2" t="s">
        <v>66</v>
      </c>
      <c r="D34" s="2" t="s">
        <v>62</v>
      </c>
      <c r="E34" s="12" t="s">
        <v>4088</v>
      </c>
      <c r="F34" s="2" t="s">
        <v>4089</v>
      </c>
    </row>
    <row r="35" spans="1:6">
      <c r="A35" s="2">
        <v>33</v>
      </c>
      <c r="B35" s="2" t="s">
        <v>4</v>
      </c>
      <c r="C35" s="2" t="s">
        <v>67</v>
      </c>
      <c r="D35" s="2" t="s">
        <v>62</v>
      </c>
      <c r="E35" s="12" t="s">
        <v>4088</v>
      </c>
      <c r="F35" s="2" t="s">
        <v>4089</v>
      </c>
    </row>
    <row r="36" spans="1:6">
      <c r="A36" s="2">
        <v>34</v>
      </c>
      <c r="B36" s="2" t="s">
        <v>4</v>
      </c>
      <c r="C36" s="2" t="s">
        <v>69</v>
      </c>
      <c r="D36" s="2" t="s">
        <v>58</v>
      </c>
      <c r="E36" s="12" t="s">
        <v>4088</v>
      </c>
      <c r="F36" s="2" t="s">
        <v>4089</v>
      </c>
    </row>
    <row r="37" spans="1:6">
      <c r="A37" s="2">
        <v>35</v>
      </c>
      <c r="B37" s="2" t="s">
        <v>4</v>
      </c>
      <c r="C37" s="2" t="s">
        <v>71</v>
      </c>
      <c r="D37" s="2" t="s">
        <v>58</v>
      </c>
      <c r="E37" s="12" t="s">
        <v>4088</v>
      </c>
      <c r="F37" s="2" t="s">
        <v>4089</v>
      </c>
    </row>
    <row r="38" spans="1:6" s="34" customFormat="1">
      <c r="A38" s="32">
        <v>36</v>
      </c>
      <c r="B38" s="32" t="s">
        <v>4</v>
      </c>
      <c r="C38" s="32" t="s">
        <v>77</v>
      </c>
      <c r="D38" s="32" t="s">
        <v>62</v>
      </c>
      <c r="E38" s="33" t="s">
        <v>4088</v>
      </c>
      <c r="F38" s="32" t="s">
        <v>4089</v>
      </c>
    </row>
    <row r="39" spans="1:6">
      <c r="A39" s="2">
        <v>37</v>
      </c>
      <c r="B39" s="2" t="s">
        <v>4</v>
      </c>
      <c r="C39" s="2" t="s">
        <v>78</v>
      </c>
      <c r="D39" s="2" t="s">
        <v>62</v>
      </c>
      <c r="E39" s="12" t="s">
        <v>4088</v>
      </c>
      <c r="F39" s="2" t="s">
        <v>4089</v>
      </c>
    </row>
    <row r="40" spans="1:6" s="34" customFormat="1">
      <c r="A40" s="32">
        <v>38</v>
      </c>
      <c r="B40" s="32" t="s">
        <v>4</v>
      </c>
      <c r="C40" s="32" t="s">
        <v>19</v>
      </c>
      <c r="D40" s="32" t="s">
        <v>18</v>
      </c>
      <c r="E40" s="33" t="s">
        <v>4088</v>
      </c>
      <c r="F40" s="32" t="s">
        <v>4089</v>
      </c>
    </row>
    <row r="41" spans="1:6" s="34" customFormat="1">
      <c r="A41" s="32">
        <v>39</v>
      </c>
      <c r="B41" s="32" t="s">
        <v>4</v>
      </c>
      <c r="C41" s="32" t="s">
        <v>5</v>
      </c>
      <c r="D41" s="32" t="s">
        <v>6</v>
      </c>
      <c r="E41" s="33" t="s">
        <v>4090</v>
      </c>
      <c r="F41" s="32" t="s">
        <v>4091</v>
      </c>
    </row>
    <row r="42" spans="1:6">
      <c r="A42" s="2">
        <v>40</v>
      </c>
      <c r="B42" s="2" t="s">
        <v>4</v>
      </c>
      <c r="C42" s="2" t="s">
        <v>7</v>
      </c>
      <c r="D42" s="2" t="s">
        <v>6</v>
      </c>
      <c r="E42" s="12" t="s">
        <v>4090</v>
      </c>
      <c r="F42" s="2" t="s">
        <v>4091</v>
      </c>
    </row>
    <row r="43" spans="1:6">
      <c r="A43" s="2">
        <v>41</v>
      </c>
      <c r="B43" s="2" t="s">
        <v>4</v>
      </c>
      <c r="C43" s="2" t="s">
        <v>8</v>
      </c>
      <c r="D43" s="2" t="s">
        <v>9</v>
      </c>
      <c r="E43" s="12" t="s">
        <v>4090</v>
      </c>
      <c r="F43" s="2" t="s">
        <v>4091</v>
      </c>
    </row>
    <row r="44" spans="1:6">
      <c r="A44" s="2">
        <v>42</v>
      </c>
      <c r="B44" s="2" t="s">
        <v>4</v>
      </c>
      <c r="C44" s="2" t="s">
        <v>10</v>
      </c>
      <c r="D44" s="2" t="s">
        <v>9</v>
      </c>
      <c r="E44" s="12" t="s">
        <v>4090</v>
      </c>
      <c r="F44" s="2" t="s">
        <v>4091</v>
      </c>
    </row>
    <row r="45" spans="1:6" s="34" customFormat="1">
      <c r="A45" s="32">
        <v>43</v>
      </c>
      <c r="B45" s="32" t="s">
        <v>4</v>
      </c>
      <c r="C45" s="32" t="s">
        <v>11</v>
      </c>
      <c r="D45" s="32" t="s">
        <v>9</v>
      </c>
      <c r="E45" s="33" t="s">
        <v>4092</v>
      </c>
      <c r="F45" s="32" t="s">
        <v>4093</v>
      </c>
    </row>
    <row r="46" spans="1:6">
      <c r="A46" s="2">
        <v>44</v>
      </c>
      <c r="B46" s="2" t="s">
        <v>4</v>
      </c>
      <c r="C46" s="2" t="s">
        <v>12</v>
      </c>
      <c r="D46" s="2" t="s">
        <v>6</v>
      </c>
      <c r="E46" s="12" t="s">
        <v>4092</v>
      </c>
      <c r="F46" s="2" t="s">
        <v>4093</v>
      </c>
    </row>
    <row r="47" spans="1:6">
      <c r="A47" s="2">
        <v>45</v>
      </c>
      <c r="B47" s="2" t="s">
        <v>4</v>
      </c>
      <c r="C47" s="2" t="s">
        <v>13</v>
      </c>
      <c r="D47" s="2" t="s">
        <v>14</v>
      </c>
      <c r="E47" s="12" t="s">
        <v>4094</v>
      </c>
      <c r="F47" s="2" t="s">
        <v>4095</v>
      </c>
    </row>
    <row r="48" spans="1:6">
      <c r="A48" s="2">
        <v>46</v>
      </c>
      <c r="B48" s="2" t="s">
        <v>4</v>
      </c>
      <c r="C48" s="2" t="s">
        <v>15</v>
      </c>
      <c r="D48" s="2" t="s">
        <v>14</v>
      </c>
      <c r="E48" s="12" t="s">
        <v>4094</v>
      </c>
      <c r="F48" s="2" t="s">
        <v>4095</v>
      </c>
    </row>
    <row r="49" spans="1:6">
      <c r="A49" s="2">
        <v>47</v>
      </c>
      <c r="B49" s="2" t="s">
        <v>4</v>
      </c>
      <c r="C49" s="2" t="s">
        <v>16</v>
      </c>
      <c r="D49" s="2" t="s">
        <v>14</v>
      </c>
      <c r="E49" s="12" t="s">
        <v>4094</v>
      </c>
      <c r="F49" s="2" t="s">
        <v>4095</v>
      </c>
    </row>
    <row r="50" spans="1:6">
      <c r="A50" s="2">
        <v>48</v>
      </c>
      <c r="B50" s="2" t="s">
        <v>4</v>
      </c>
      <c r="C50" s="2" t="s">
        <v>17</v>
      </c>
      <c r="D50" s="2" t="s">
        <v>18</v>
      </c>
      <c r="E50" s="12" t="s">
        <v>4096</v>
      </c>
      <c r="F50" s="2" t="s">
        <v>4097</v>
      </c>
    </row>
    <row r="51" spans="1:6">
      <c r="A51" s="2">
        <v>49</v>
      </c>
      <c r="B51" s="2" t="s">
        <v>4</v>
      </c>
      <c r="C51" s="2" t="s">
        <v>20</v>
      </c>
      <c r="D51" s="2" t="s">
        <v>21</v>
      </c>
      <c r="E51" s="12" t="s">
        <v>4096</v>
      </c>
      <c r="F51" s="2" t="s">
        <v>4097</v>
      </c>
    </row>
    <row r="52" spans="1:6">
      <c r="A52" s="2">
        <v>50</v>
      </c>
      <c r="B52" s="2" t="s">
        <v>4</v>
      </c>
      <c r="C52" s="2" t="s">
        <v>22</v>
      </c>
      <c r="D52" s="2" t="s">
        <v>21</v>
      </c>
      <c r="E52" s="12" t="s">
        <v>4096</v>
      </c>
      <c r="F52" s="2" t="s">
        <v>4097</v>
      </c>
    </row>
    <row r="53" spans="1:6">
      <c r="A53" s="2">
        <v>51</v>
      </c>
      <c r="B53" s="2" t="s">
        <v>4</v>
      </c>
      <c r="C53" s="2" t="s">
        <v>23</v>
      </c>
      <c r="D53" s="2" t="s">
        <v>21</v>
      </c>
      <c r="E53" s="12" t="s">
        <v>4096</v>
      </c>
      <c r="F53" s="2" t="s">
        <v>4097</v>
      </c>
    </row>
    <row r="54" spans="1:6">
      <c r="A54" s="2">
        <v>52</v>
      </c>
      <c r="B54" s="2" t="s">
        <v>4</v>
      </c>
      <c r="C54" s="2" t="s">
        <v>24</v>
      </c>
      <c r="D54" s="2" t="s">
        <v>21</v>
      </c>
      <c r="E54" s="12" t="s">
        <v>4096</v>
      </c>
      <c r="F54" s="2" t="s">
        <v>4097</v>
      </c>
    </row>
    <row r="55" spans="1:6">
      <c r="A55" s="2">
        <v>53</v>
      </c>
      <c r="B55" s="2" t="s">
        <v>4</v>
      </c>
      <c r="C55" s="2" t="s">
        <v>25</v>
      </c>
      <c r="D55" s="2" t="s">
        <v>21</v>
      </c>
      <c r="E55" s="12" t="s">
        <v>4096</v>
      </c>
      <c r="F55" s="2" t="s">
        <v>4097</v>
      </c>
    </row>
    <row r="56" spans="1:6">
      <c r="A56" s="2">
        <v>54</v>
      </c>
      <c r="B56" s="2" t="s">
        <v>4</v>
      </c>
      <c r="C56" s="2" t="s">
        <v>26</v>
      </c>
      <c r="D56" s="2" t="s">
        <v>21</v>
      </c>
      <c r="E56" s="12" t="s">
        <v>4096</v>
      </c>
      <c r="F56" s="2" t="s">
        <v>4097</v>
      </c>
    </row>
    <row r="57" spans="1:6">
      <c r="A57" s="2">
        <v>55</v>
      </c>
      <c r="B57" s="2" t="s">
        <v>4</v>
      </c>
      <c r="C57" s="2" t="s">
        <v>28</v>
      </c>
      <c r="D57" s="2" t="s">
        <v>21</v>
      </c>
      <c r="E57" s="12" t="s">
        <v>4096</v>
      </c>
      <c r="F57" s="2" t="s">
        <v>4097</v>
      </c>
    </row>
    <row r="58" spans="1:6">
      <c r="A58" s="2">
        <v>56</v>
      </c>
      <c r="B58" s="2" t="s">
        <v>4</v>
      </c>
      <c r="C58" s="2" t="s">
        <v>30</v>
      </c>
      <c r="D58" s="2" t="s">
        <v>21</v>
      </c>
      <c r="E58" s="12" t="s">
        <v>4096</v>
      </c>
      <c r="F58" s="2" t="s">
        <v>4097</v>
      </c>
    </row>
    <row r="59" spans="1:6">
      <c r="A59" s="2">
        <v>57</v>
      </c>
      <c r="B59" s="2" t="s">
        <v>4</v>
      </c>
      <c r="C59" s="2" t="s">
        <v>32</v>
      </c>
      <c r="D59" s="2" t="s">
        <v>21</v>
      </c>
      <c r="E59" s="12" t="s">
        <v>4096</v>
      </c>
      <c r="F59" s="2" t="s">
        <v>4097</v>
      </c>
    </row>
    <row r="60" spans="1:6">
      <c r="A60" s="2">
        <v>58</v>
      </c>
      <c r="B60" s="2" t="s">
        <v>4</v>
      </c>
      <c r="C60" s="2" t="s">
        <v>34</v>
      </c>
      <c r="D60" s="2" t="s">
        <v>21</v>
      </c>
      <c r="E60" s="12" t="s">
        <v>4096</v>
      </c>
      <c r="F60" s="2" t="s">
        <v>4097</v>
      </c>
    </row>
    <row r="61" spans="1:6">
      <c r="A61" s="2">
        <v>59</v>
      </c>
      <c r="B61" s="2" t="s">
        <v>4</v>
      </c>
      <c r="C61" s="2" t="s">
        <v>37</v>
      </c>
      <c r="D61" s="2" t="s">
        <v>21</v>
      </c>
      <c r="E61" s="12" t="s">
        <v>4096</v>
      </c>
      <c r="F61" s="2" t="s">
        <v>4097</v>
      </c>
    </row>
    <row r="62" spans="1:6">
      <c r="A62" s="2">
        <v>60</v>
      </c>
      <c r="B62" s="2" t="s">
        <v>4</v>
      </c>
      <c r="C62" s="2" t="s">
        <v>40</v>
      </c>
      <c r="D62" s="2" t="s">
        <v>21</v>
      </c>
      <c r="E62" s="12" t="s">
        <v>4096</v>
      </c>
      <c r="F62" s="2" t="s">
        <v>4097</v>
      </c>
    </row>
    <row r="63" spans="1:6">
      <c r="A63" s="2">
        <v>61</v>
      </c>
      <c r="B63" s="2" t="s">
        <v>4</v>
      </c>
      <c r="C63" s="2" t="s">
        <v>42</v>
      </c>
      <c r="D63" s="2" t="s">
        <v>21</v>
      </c>
      <c r="E63" s="12" t="s">
        <v>4096</v>
      </c>
      <c r="F63" s="2" t="s">
        <v>4097</v>
      </c>
    </row>
    <row r="64" spans="1:6">
      <c r="A64" s="2">
        <v>62</v>
      </c>
      <c r="B64" s="2" t="s">
        <v>4</v>
      </c>
      <c r="C64" s="2" t="s">
        <v>44</v>
      </c>
      <c r="D64" s="2" t="s">
        <v>21</v>
      </c>
      <c r="E64" s="12" t="s">
        <v>4096</v>
      </c>
      <c r="F64" s="2" t="s">
        <v>4097</v>
      </c>
    </row>
    <row r="65" spans="1:6">
      <c r="A65" s="2">
        <v>63</v>
      </c>
      <c r="B65" s="2" t="s">
        <v>4</v>
      </c>
      <c r="C65" s="2" t="s">
        <v>46</v>
      </c>
      <c r="D65" s="2" t="s">
        <v>21</v>
      </c>
      <c r="E65" s="12" t="s">
        <v>4096</v>
      </c>
      <c r="F65" s="2" t="s">
        <v>4097</v>
      </c>
    </row>
    <row r="66" spans="1:6">
      <c r="A66" s="2">
        <v>64</v>
      </c>
      <c r="B66" s="2" t="s">
        <v>4</v>
      </c>
      <c r="C66" s="2" t="s">
        <v>48</v>
      </c>
      <c r="D66" s="2" t="s">
        <v>21</v>
      </c>
      <c r="E66" s="12" t="s">
        <v>4096</v>
      </c>
      <c r="F66" s="2" t="s">
        <v>4097</v>
      </c>
    </row>
    <row r="67" spans="1:6">
      <c r="A67" s="2">
        <v>65</v>
      </c>
      <c r="B67" s="2" t="s">
        <v>4</v>
      </c>
      <c r="C67" s="2" t="s">
        <v>51</v>
      </c>
      <c r="D67" s="2" t="s">
        <v>21</v>
      </c>
      <c r="E67" s="12" t="s">
        <v>4096</v>
      </c>
      <c r="F67" s="2" t="s">
        <v>4097</v>
      </c>
    </row>
    <row r="68" spans="1:6">
      <c r="A68" s="2">
        <v>66</v>
      </c>
      <c r="B68" s="2" t="s">
        <v>4</v>
      </c>
      <c r="C68" s="2" t="s">
        <v>53</v>
      </c>
      <c r="D68" s="2" t="s">
        <v>21</v>
      </c>
      <c r="E68" s="12" t="s">
        <v>4096</v>
      </c>
      <c r="F68" s="2" t="s">
        <v>4097</v>
      </c>
    </row>
    <row r="69" spans="1:6">
      <c r="A69" s="2">
        <v>67</v>
      </c>
      <c r="B69" s="2" t="s">
        <v>4</v>
      </c>
      <c r="C69" s="2" t="s">
        <v>55</v>
      </c>
      <c r="D69" s="2" t="s">
        <v>36</v>
      </c>
      <c r="E69" s="12" t="s">
        <v>4096</v>
      </c>
      <c r="F69" s="2" t="s">
        <v>4097</v>
      </c>
    </row>
    <row r="70" spans="1:6">
      <c r="A70" s="2">
        <v>68</v>
      </c>
      <c r="B70" s="2" t="s">
        <v>4</v>
      </c>
      <c r="C70" s="2" t="s">
        <v>73</v>
      </c>
      <c r="D70" s="2" t="s">
        <v>36</v>
      </c>
      <c r="E70" s="12" t="s">
        <v>4098</v>
      </c>
      <c r="F70" s="2" t="s">
        <v>4099</v>
      </c>
    </row>
    <row r="71" spans="1:6">
      <c r="A71" s="2">
        <v>69</v>
      </c>
      <c r="B71" s="2" t="s">
        <v>4</v>
      </c>
      <c r="C71" s="2" t="s">
        <v>75</v>
      </c>
      <c r="D71" s="2" t="s">
        <v>76</v>
      </c>
      <c r="E71" s="12" t="s">
        <v>4100</v>
      </c>
      <c r="F71" s="2" t="s">
        <v>4101</v>
      </c>
    </row>
    <row r="72" spans="1:6">
      <c r="A72" s="2">
        <v>70</v>
      </c>
      <c r="B72" s="2" t="s">
        <v>4102</v>
      </c>
      <c r="C72" s="2" t="s">
        <v>4120</v>
      </c>
      <c r="D72" s="2" t="s">
        <v>4140</v>
      </c>
      <c r="E72" s="12" t="s">
        <v>4103</v>
      </c>
      <c r="F72" s="2" t="s">
        <v>3</v>
      </c>
    </row>
    <row r="73" spans="1:6">
      <c r="A73" s="2">
        <v>71</v>
      </c>
      <c r="B73" s="2" t="s">
        <v>4102</v>
      </c>
      <c r="C73" s="2" t="s">
        <v>4121</v>
      </c>
      <c r="D73" s="2" t="s">
        <v>4141</v>
      </c>
      <c r="E73" s="12" t="s">
        <v>4103</v>
      </c>
      <c r="F73" s="2" t="s">
        <v>3</v>
      </c>
    </row>
    <row r="74" spans="1:6">
      <c r="A74" s="2">
        <v>72</v>
      </c>
      <c r="B74" s="2" t="s">
        <v>4102</v>
      </c>
      <c r="C74" s="2" t="s">
        <v>4122</v>
      </c>
      <c r="D74" s="2" t="s">
        <v>4142</v>
      </c>
      <c r="E74" s="12" t="s">
        <v>4103</v>
      </c>
      <c r="F74" s="2" t="s">
        <v>3</v>
      </c>
    </row>
    <row r="75" spans="1:6">
      <c r="A75" s="2">
        <v>73</v>
      </c>
      <c r="B75" s="2" t="s">
        <v>4102</v>
      </c>
      <c r="C75" s="2" t="s">
        <v>4123</v>
      </c>
      <c r="D75" s="2" t="s">
        <v>4143</v>
      </c>
      <c r="E75" s="12" t="s">
        <v>4103</v>
      </c>
      <c r="F75" s="2" t="s">
        <v>3</v>
      </c>
    </row>
    <row r="76" spans="1:6">
      <c r="A76" s="2">
        <v>74</v>
      </c>
      <c r="B76" s="2" t="s">
        <v>4102</v>
      </c>
      <c r="C76" s="2" t="s">
        <v>4124</v>
      </c>
      <c r="D76" s="2" t="s">
        <v>4144</v>
      </c>
      <c r="E76" s="12" t="s">
        <v>4103</v>
      </c>
      <c r="F76" s="2" t="s">
        <v>3</v>
      </c>
    </row>
    <row r="77" spans="1:6">
      <c r="A77" s="2">
        <v>75</v>
      </c>
      <c r="B77" s="2" t="s">
        <v>4102</v>
      </c>
      <c r="C77" s="2" t="s">
        <v>4125</v>
      </c>
      <c r="D77" s="2" t="s">
        <v>4145</v>
      </c>
      <c r="E77" s="12" t="s">
        <v>4103</v>
      </c>
      <c r="F77" s="2" t="s">
        <v>3</v>
      </c>
    </row>
    <row r="78" spans="1:6">
      <c r="A78" s="2">
        <v>76</v>
      </c>
      <c r="B78" s="2" t="s">
        <v>4102</v>
      </c>
      <c r="C78" s="2" t="s">
        <v>4126</v>
      </c>
      <c r="D78" s="2" t="s">
        <v>4146</v>
      </c>
      <c r="E78" s="12" t="s">
        <v>4103</v>
      </c>
      <c r="F78" s="2" t="s">
        <v>3</v>
      </c>
    </row>
    <row r="79" spans="1:6">
      <c r="A79" s="2">
        <v>77</v>
      </c>
      <c r="B79" s="2" t="s">
        <v>4102</v>
      </c>
      <c r="C79" s="2" t="s">
        <v>4127</v>
      </c>
      <c r="D79" s="2" t="s">
        <v>4147</v>
      </c>
      <c r="E79" s="12" t="s">
        <v>4103</v>
      </c>
      <c r="F79" s="2" t="s">
        <v>3</v>
      </c>
    </row>
    <row r="80" spans="1:6">
      <c r="A80" s="2">
        <v>78</v>
      </c>
      <c r="B80" s="2" t="s">
        <v>4102</v>
      </c>
      <c r="C80" s="2" t="s">
        <v>4128</v>
      </c>
      <c r="D80" s="2" t="s">
        <v>4148</v>
      </c>
      <c r="E80" s="12" t="s">
        <v>4103</v>
      </c>
      <c r="F80" s="2" t="s">
        <v>3</v>
      </c>
    </row>
    <row r="81" spans="1:6">
      <c r="A81" s="2">
        <v>79</v>
      </c>
      <c r="B81" s="2" t="s">
        <v>4102</v>
      </c>
      <c r="C81" s="2" t="s">
        <v>4129</v>
      </c>
      <c r="D81" s="2" t="s">
        <v>4149</v>
      </c>
      <c r="E81" s="12" t="s">
        <v>4103</v>
      </c>
      <c r="F81" s="2" t="s">
        <v>3</v>
      </c>
    </row>
    <row r="82" spans="1:6">
      <c r="A82" s="2">
        <v>80</v>
      </c>
      <c r="B82" s="2" t="s">
        <v>4102</v>
      </c>
      <c r="C82" s="2" t="s">
        <v>4130</v>
      </c>
      <c r="D82" s="2" t="s">
        <v>4150</v>
      </c>
      <c r="E82" s="12" t="s">
        <v>4103</v>
      </c>
      <c r="F82" s="2" t="s">
        <v>3</v>
      </c>
    </row>
    <row r="83" spans="1:6">
      <c r="A83" s="2">
        <v>81</v>
      </c>
      <c r="B83" s="2" t="s">
        <v>4102</v>
      </c>
      <c r="C83" s="2" t="s">
        <v>4131</v>
      </c>
      <c r="D83" s="2" t="s">
        <v>4151</v>
      </c>
      <c r="E83" s="12" t="s">
        <v>4103</v>
      </c>
      <c r="F83" s="2" t="s">
        <v>3</v>
      </c>
    </row>
    <row r="84" spans="1:6">
      <c r="A84" s="2">
        <v>82</v>
      </c>
      <c r="B84" s="2" t="s">
        <v>4102</v>
      </c>
      <c r="C84" s="2" t="s">
        <v>4132</v>
      </c>
      <c r="D84" s="2" t="s">
        <v>4152</v>
      </c>
      <c r="E84" s="12" t="s">
        <v>4103</v>
      </c>
      <c r="F84" s="2" t="s">
        <v>3</v>
      </c>
    </row>
    <row r="85" spans="1:6">
      <c r="A85" s="2">
        <v>83</v>
      </c>
      <c r="B85" s="2" t="s">
        <v>4102</v>
      </c>
      <c r="C85" s="2" t="s">
        <v>4133</v>
      </c>
      <c r="D85" s="2" t="s">
        <v>4153</v>
      </c>
      <c r="E85" s="12" t="s">
        <v>4103</v>
      </c>
      <c r="F85" s="2" t="s">
        <v>3</v>
      </c>
    </row>
    <row r="86" spans="1:6">
      <c r="A86" s="2">
        <v>84</v>
      </c>
      <c r="B86" s="2" t="s">
        <v>4102</v>
      </c>
      <c r="C86" s="2" t="s">
        <v>4134</v>
      </c>
      <c r="D86" s="2" t="s">
        <v>4154</v>
      </c>
      <c r="E86" s="12" t="s">
        <v>4103</v>
      </c>
      <c r="F86" s="2" t="s">
        <v>3</v>
      </c>
    </row>
    <row r="87" spans="1:6">
      <c r="A87" s="2">
        <v>85</v>
      </c>
      <c r="B87" s="2" t="s">
        <v>4102</v>
      </c>
      <c r="C87" s="2" t="s">
        <v>4135</v>
      </c>
      <c r="D87" s="2" t="s">
        <v>4155</v>
      </c>
      <c r="E87" s="12" t="s">
        <v>4103</v>
      </c>
      <c r="F87" s="2" t="s">
        <v>3</v>
      </c>
    </row>
    <row r="88" spans="1:6">
      <c r="A88" s="2">
        <v>86</v>
      </c>
      <c r="B88" s="2" t="s">
        <v>4102</v>
      </c>
      <c r="C88" s="2" t="s">
        <v>4136</v>
      </c>
      <c r="D88" s="2" t="s">
        <v>4156</v>
      </c>
      <c r="E88" s="12" t="s">
        <v>4103</v>
      </c>
      <c r="F88" s="2" t="s">
        <v>3</v>
      </c>
    </row>
  </sheetData>
  <mergeCells count="2">
    <mergeCell ref="K1:S1"/>
    <mergeCell ref="A1:F1"/>
  </mergeCells>
  <hyperlinks>
    <hyperlink ref="C23" r:id="rId1" display="https://www.ncbi.nlm.nih.gov/biosample/SAMEA104357342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G9" sqref="G9"/>
    </sheetView>
  </sheetViews>
  <sheetFormatPr defaultRowHeight="15"/>
  <cols>
    <col min="1" max="1" width="23.5703125" style="3" customWidth="1"/>
    <col min="2" max="2" width="24.42578125" style="3" customWidth="1"/>
    <col min="3" max="3" width="26.42578125" customWidth="1"/>
  </cols>
  <sheetData>
    <row r="1" spans="1:5" ht="15.75">
      <c r="A1" s="24" t="s">
        <v>4116</v>
      </c>
      <c r="B1" s="26"/>
      <c r="C1" s="26"/>
      <c r="D1" s="26"/>
      <c r="E1" s="26"/>
    </row>
    <row r="2" spans="1:5" ht="15.75">
      <c r="A2" s="19" t="s">
        <v>4115</v>
      </c>
      <c r="B2" s="19" t="s">
        <v>4104</v>
      </c>
      <c r="C2" s="19" t="s">
        <v>4105</v>
      </c>
      <c r="D2" s="20"/>
      <c r="E2" s="20"/>
    </row>
    <row r="3" spans="1:5">
      <c r="A3" s="3" t="s">
        <v>3</v>
      </c>
      <c r="B3" s="3">
        <v>17</v>
      </c>
      <c r="C3" s="3">
        <v>14553946</v>
      </c>
    </row>
    <row r="4" spans="1:5">
      <c r="A4" s="3" t="s">
        <v>4089</v>
      </c>
      <c r="B4" s="3">
        <v>17</v>
      </c>
      <c r="C4" s="3">
        <v>8392958</v>
      </c>
    </row>
    <row r="5" spans="1:5">
      <c r="A5" s="3" t="s">
        <v>4080</v>
      </c>
      <c r="B5" s="3">
        <v>6</v>
      </c>
      <c r="C5" s="3">
        <v>9276574</v>
      </c>
    </row>
    <row r="6" spans="1:5">
      <c r="A6" s="3" t="s">
        <v>4108</v>
      </c>
      <c r="B6" s="3">
        <v>2</v>
      </c>
      <c r="C6" s="3">
        <v>5008039</v>
      </c>
    </row>
    <row r="7" spans="1:5">
      <c r="A7" s="3" t="s">
        <v>4083</v>
      </c>
      <c r="B7" s="3">
        <v>5</v>
      </c>
      <c r="C7" s="3">
        <v>9788360</v>
      </c>
    </row>
    <row r="8" spans="1:5">
      <c r="A8" s="3" t="s">
        <v>4091</v>
      </c>
      <c r="B8" s="3">
        <v>4</v>
      </c>
      <c r="C8" s="3">
        <v>8338185</v>
      </c>
    </row>
    <row r="9" spans="1:5">
      <c r="A9" s="3" t="s">
        <v>4095</v>
      </c>
      <c r="B9" s="3">
        <v>3</v>
      </c>
      <c r="C9" s="3">
        <v>6007554</v>
      </c>
    </row>
    <row r="10" spans="1:5">
      <c r="A10" s="3" t="s">
        <v>4093</v>
      </c>
      <c r="B10" s="3">
        <v>2</v>
      </c>
      <c r="C10" s="3">
        <v>5144078</v>
      </c>
    </row>
    <row r="11" spans="1:5">
      <c r="A11" s="3" t="s">
        <v>4076</v>
      </c>
      <c r="B11" s="3">
        <v>1</v>
      </c>
      <c r="C11" s="3">
        <v>4284283</v>
      </c>
    </row>
    <row r="12" spans="1:5">
      <c r="A12" s="3" t="s">
        <v>4109</v>
      </c>
      <c r="B12" s="3">
        <v>20</v>
      </c>
      <c r="C12" s="3">
        <v>11071156</v>
      </c>
    </row>
    <row r="13" spans="1:5">
      <c r="A13" s="3" t="s">
        <v>4078</v>
      </c>
      <c r="B13" s="3">
        <v>1</v>
      </c>
      <c r="C13" s="3">
        <v>4217530</v>
      </c>
    </row>
    <row r="14" spans="1:5">
      <c r="A14" s="3" t="s">
        <v>4099</v>
      </c>
      <c r="B14" s="3">
        <v>1</v>
      </c>
      <c r="C14" s="3">
        <v>1219862</v>
      </c>
    </row>
    <row r="15" spans="1:5">
      <c r="A15" s="3" t="s">
        <v>4072</v>
      </c>
      <c r="B15" s="3">
        <v>1</v>
      </c>
      <c r="C15" s="3">
        <v>3918980</v>
      </c>
    </row>
    <row r="16" spans="1:5">
      <c r="A16" s="3" t="s">
        <v>4101</v>
      </c>
      <c r="B16" s="3">
        <v>1</v>
      </c>
      <c r="C16" s="3">
        <v>2806029</v>
      </c>
    </row>
    <row r="17" spans="1:3">
      <c r="A17" s="3" t="s">
        <v>4106</v>
      </c>
      <c r="B17" s="3">
        <v>4</v>
      </c>
      <c r="C17" s="3">
        <v>7317442</v>
      </c>
    </row>
    <row r="18" spans="1:3">
      <c r="A18" s="3" t="s">
        <v>4074</v>
      </c>
      <c r="B18" s="3">
        <v>1</v>
      </c>
      <c r="C18" s="3">
        <v>4169353</v>
      </c>
    </row>
    <row r="19" spans="1:3">
      <c r="A19" s="21" t="s">
        <v>4139</v>
      </c>
      <c r="B19" s="21">
        <f>SUM(B3:B18)</f>
        <v>86</v>
      </c>
      <c r="C19" s="22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9"/>
  <sheetViews>
    <sheetView topLeftCell="A16" workbookViewId="0">
      <selection activeCell="E6" sqref="E6"/>
    </sheetView>
  </sheetViews>
  <sheetFormatPr defaultRowHeight="15"/>
  <cols>
    <col min="1" max="1" width="25.140625" style="5" customWidth="1"/>
    <col min="2" max="2" width="22.42578125" style="5" customWidth="1"/>
    <col min="3" max="3" width="95.140625" style="6" customWidth="1"/>
    <col min="4" max="16384" width="9.140625" style="6"/>
  </cols>
  <sheetData>
    <row r="1" spans="1:3" ht="15.75">
      <c r="A1" s="27" t="s">
        <v>4117</v>
      </c>
      <c r="B1" s="27"/>
      <c r="C1" s="27"/>
    </row>
    <row r="2" spans="1:3" ht="15.75">
      <c r="A2" s="4" t="s">
        <v>1177</v>
      </c>
      <c r="B2" s="4" t="s">
        <v>1175</v>
      </c>
      <c r="C2" s="4" t="s">
        <v>1176</v>
      </c>
    </row>
    <row r="3" spans="1:3">
      <c r="A3" s="5" t="s">
        <v>80</v>
      </c>
      <c r="B3" s="5" t="s">
        <v>81</v>
      </c>
      <c r="C3" s="6" t="s">
        <v>82</v>
      </c>
    </row>
    <row r="4" spans="1:3">
      <c r="A4" s="5" t="s">
        <v>83</v>
      </c>
      <c r="B4" s="5" t="s">
        <v>84</v>
      </c>
      <c r="C4" s="6" t="s">
        <v>85</v>
      </c>
    </row>
    <row r="5" spans="1:3">
      <c r="A5" s="5" t="s">
        <v>1154</v>
      </c>
      <c r="B5" s="5" t="s">
        <v>1155</v>
      </c>
      <c r="C5" s="6" t="s">
        <v>1156</v>
      </c>
    </row>
    <row r="6" spans="1:3">
      <c r="A6" s="5" t="s">
        <v>1142</v>
      </c>
      <c r="B6" s="5" t="s">
        <v>1143</v>
      </c>
      <c r="C6" s="6" t="s">
        <v>1144</v>
      </c>
    </row>
    <row r="7" spans="1:3">
      <c r="A7" s="5" t="s">
        <v>374</v>
      </c>
      <c r="B7" s="5" t="s">
        <v>375</v>
      </c>
      <c r="C7" s="6" t="s">
        <v>376</v>
      </c>
    </row>
    <row r="8" spans="1:3">
      <c r="A8" s="5" t="s">
        <v>779</v>
      </c>
      <c r="B8" s="5" t="s">
        <v>780</v>
      </c>
      <c r="C8" s="6" t="s">
        <v>781</v>
      </c>
    </row>
    <row r="9" spans="1:3">
      <c r="A9" s="5" t="s">
        <v>518</v>
      </c>
      <c r="B9" s="5" t="s">
        <v>519</v>
      </c>
      <c r="C9" s="6" t="s">
        <v>520</v>
      </c>
    </row>
    <row r="10" spans="1:3">
      <c r="A10" s="5" t="s">
        <v>752</v>
      </c>
      <c r="B10" s="5" t="s">
        <v>753</v>
      </c>
      <c r="C10" s="6" t="s">
        <v>754</v>
      </c>
    </row>
    <row r="11" spans="1:3">
      <c r="A11" s="5" t="s">
        <v>1112</v>
      </c>
      <c r="B11" s="5" t="s">
        <v>1113</v>
      </c>
      <c r="C11" s="6" t="s">
        <v>1114</v>
      </c>
    </row>
    <row r="12" spans="1:3">
      <c r="A12" s="5" t="s">
        <v>230</v>
      </c>
      <c r="B12" s="5" t="s">
        <v>231</v>
      </c>
      <c r="C12" s="6" t="s">
        <v>232</v>
      </c>
    </row>
    <row r="13" spans="1:3">
      <c r="A13" s="5" t="s">
        <v>110</v>
      </c>
      <c r="B13" s="5" t="s">
        <v>111</v>
      </c>
      <c r="C13" s="6" t="s">
        <v>112</v>
      </c>
    </row>
    <row r="14" spans="1:3">
      <c r="A14" s="5" t="s">
        <v>410</v>
      </c>
      <c r="B14" s="5" t="s">
        <v>411</v>
      </c>
      <c r="C14" s="6" t="s">
        <v>412</v>
      </c>
    </row>
    <row r="15" spans="1:3">
      <c r="A15" s="5" t="s">
        <v>425</v>
      </c>
      <c r="B15" s="5" t="s">
        <v>426</v>
      </c>
      <c r="C15" s="6" t="s">
        <v>427</v>
      </c>
    </row>
    <row r="16" spans="1:3">
      <c r="A16" s="5" t="s">
        <v>488</v>
      </c>
      <c r="B16" s="5" t="s">
        <v>489</v>
      </c>
      <c r="C16" s="6" t="s">
        <v>490</v>
      </c>
    </row>
    <row r="17" spans="1:3">
      <c r="A17" s="5" t="s">
        <v>302</v>
      </c>
      <c r="B17" s="5" t="s">
        <v>303</v>
      </c>
      <c r="C17" s="6" t="s">
        <v>304</v>
      </c>
    </row>
    <row r="18" spans="1:3">
      <c r="A18" s="5" t="s">
        <v>557</v>
      </c>
      <c r="B18" s="5" t="s">
        <v>558</v>
      </c>
      <c r="C18" s="6" t="s">
        <v>559</v>
      </c>
    </row>
    <row r="19" spans="1:3">
      <c r="A19" s="5" t="s">
        <v>281</v>
      </c>
      <c r="B19" s="5" t="s">
        <v>282</v>
      </c>
      <c r="C19" s="6" t="s">
        <v>283</v>
      </c>
    </row>
    <row r="20" spans="1:3">
      <c r="A20" s="5" t="s">
        <v>860</v>
      </c>
      <c r="B20" s="5" t="s">
        <v>861</v>
      </c>
      <c r="C20" s="6" t="s">
        <v>862</v>
      </c>
    </row>
    <row r="21" spans="1:3">
      <c r="A21" s="5" t="s">
        <v>566</v>
      </c>
      <c r="B21" s="5" t="s">
        <v>567</v>
      </c>
      <c r="C21" s="6" t="s">
        <v>568</v>
      </c>
    </row>
    <row r="22" spans="1:3">
      <c r="A22" s="5" t="s">
        <v>689</v>
      </c>
      <c r="B22" s="5" t="s">
        <v>690</v>
      </c>
      <c r="C22" s="6" t="s">
        <v>691</v>
      </c>
    </row>
    <row r="23" spans="1:3">
      <c r="A23" s="5" t="s">
        <v>881</v>
      </c>
      <c r="B23" s="5" t="s">
        <v>882</v>
      </c>
      <c r="C23" s="6" t="s">
        <v>883</v>
      </c>
    </row>
    <row r="24" spans="1:3">
      <c r="A24" s="5" t="s">
        <v>944</v>
      </c>
      <c r="B24" s="5" t="s">
        <v>945</v>
      </c>
      <c r="C24" s="6" t="s">
        <v>946</v>
      </c>
    </row>
    <row r="25" spans="1:3">
      <c r="A25" s="5" t="s">
        <v>611</v>
      </c>
      <c r="B25" s="5" t="s">
        <v>612</v>
      </c>
      <c r="C25" s="6" t="s">
        <v>613</v>
      </c>
    </row>
    <row r="26" spans="1:3">
      <c r="A26" s="5" t="s">
        <v>620</v>
      </c>
      <c r="B26" s="5" t="s">
        <v>621</v>
      </c>
      <c r="C26" s="6" t="s">
        <v>622</v>
      </c>
    </row>
    <row r="27" spans="1:3">
      <c r="A27" s="5" t="s">
        <v>371</v>
      </c>
      <c r="B27" s="5" t="s">
        <v>372</v>
      </c>
      <c r="C27" s="6" t="s">
        <v>373</v>
      </c>
    </row>
    <row r="28" spans="1:3">
      <c r="A28" s="5" t="s">
        <v>191</v>
      </c>
      <c r="B28" s="5" t="s">
        <v>192</v>
      </c>
      <c r="C28" s="6" t="s">
        <v>193</v>
      </c>
    </row>
    <row r="29" spans="1:3">
      <c r="A29" s="5" t="s">
        <v>1130</v>
      </c>
      <c r="B29" s="5" t="s">
        <v>1131</v>
      </c>
      <c r="C29" s="6" t="s">
        <v>1132</v>
      </c>
    </row>
    <row r="30" spans="1:3">
      <c r="A30" s="5" t="s">
        <v>491</v>
      </c>
      <c r="B30" s="5" t="s">
        <v>492</v>
      </c>
      <c r="C30" s="6" t="s">
        <v>493</v>
      </c>
    </row>
    <row r="31" spans="1:3">
      <c r="A31" s="5" t="s">
        <v>830</v>
      </c>
      <c r="B31" s="5" t="s">
        <v>831</v>
      </c>
      <c r="C31" s="6" t="s">
        <v>832</v>
      </c>
    </row>
    <row r="32" spans="1:3">
      <c r="A32" s="5" t="s">
        <v>1034</v>
      </c>
      <c r="B32" s="5" t="s">
        <v>1035</v>
      </c>
      <c r="C32" s="6" t="s">
        <v>1036</v>
      </c>
    </row>
    <row r="33" spans="1:3">
      <c r="A33" s="5" t="s">
        <v>1094</v>
      </c>
      <c r="B33" s="5" t="s">
        <v>1095</v>
      </c>
      <c r="C33" s="6" t="s">
        <v>1096</v>
      </c>
    </row>
    <row r="34" spans="1:3">
      <c r="A34" s="5" t="s">
        <v>767</v>
      </c>
      <c r="B34" s="5" t="s">
        <v>768</v>
      </c>
      <c r="C34" s="6" t="s">
        <v>769</v>
      </c>
    </row>
    <row r="35" spans="1:3">
      <c r="A35" s="5" t="s">
        <v>1091</v>
      </c>
      <c r="B35" s="5" t="s">
        <v>1092</v>
      </c>
      <c r="C35" s="6" t="s">
        <v>1093</v>
      </c>
    </row>
    <row r="36" spans="1:3">
      <c r="A36" s="5" t="s">
        <v>476</v>
      </c>
      <c r="B36" s="5" t="s">
        <v>477</v>
      </c>
      <c r="C36" s="6" t="s">
        <v>478</v>
      </c>
    </row>
    <row r="37" spans="1:3">
      <c r="A37" s="5" t="s">
        <v>428</v>
      </c>
      <c r="B37" s="5" t="s">
        <v>429</v>
      </c>
      <c r="C37" s="6" t="s">
        <v>430</v>
      </c>
    </row>
    <row r="38" spans="1:3">
      <c r="A38" s="5" t="s">
        <v>101</v>
      </c>
      <c r="B38" s="5" t="s">
        <v>102</v>
      </c>
      <c r="C38" s="6" t="s">
        <v>103</v>
      </c>
    </row>
    <row r="39" spans="1:3">
      <c r="A39" s="5" t="s">
        <v>335</v>
      </c>
      <c r="B39" s="5" t="s">
        <v>336</v>
      </c>
      <c r="C39" s="6" t="s">
        <v>337</v>
      </c>
    </row>
    <row r="40" spans="1:3">
      <c r="A40" s="5" t="s">
        <v>158</v>
      </c>
      <c r="B40" s="5" t="s">
        <v>159</v>
      </c>
      <c r="C40" s="6" t="s">
        <v>160</v>
      </c>
    </row>
    <row r="41" spans="1:3">
      <c r="A41" s="15" t="s">
        <v>875</v>
      </c>
      <c r="B41" s="15" t="s">
        <v>876</v>
      </c>
      <c r="C41" s="16" t="s">
        <v>877</v>
      </c>
    </row>
    <row r="42" spans="1:3">
      <c r="A42" s="5" t="s">
        <v>668</v>
      </c>
      <c r="B42" s="5" t="s">
        <v>669</v>
      </c>
      <c r="C42" s="6" t="s">
        <v>670</v>
      </c>
    </row>
    <row r="43" spans="1:3">
      <c r="A43" s="5" t="s">
        <v>791</v>
      </c>
      <c r="B43" s="5" t="s">
        <v>792</v>
      </c>
      <c r="C43" s="6" t="s">
        <v>793</v>
      </c>
    </row>
    <row r="44" spans="1:3">
      <c r="A44" s="5" t="s">
        <v>731</v>
      </c>
      <c r="B44" s="5" t="s">
        <v>732</v>
      </c>
      <c r="C44" s="6" t="s">
        <v>733</v>
      </c>
    </row>
    <row r="45" spans="1:3">
      <c r="A45" s="5" t="s">
        <v>440</v>
      </c>
      <c r="B45" s="5" t="s">
        <v>441</v>
      </c>
      <c r="C45" s="6" t="s">
        <v>442</v>
      </c>
    </row>
    <row r="46" spans="1:3">
      <c r="A46" s="5" t="s">
        <v>719</v>
      </c>
      <c r="B46" s="5" t="s">
        <v>720</v>
      </c>
      <c r="C46" s="6" t="s">
        <v>721</v>
      </c>
    </row>
    <row r="47" spans="1:3">
      <c r="A47" s="5" t="s">
        <v>596</v>
      </c>
      <c r="B47" s="5" t="s">
        <v>597</v>
      </c>
      <c r="C47" s="6" t="s">
        <v>598</v>
      </c>
    </row>
    <row r="48" spans="1:3">
      <c r="A48" s="5" t="s">
        <v>590</v>
      </c>
      <c r="B48" s="5" t="s">
        <v>591</v>
      </c>
      <c r="C48" s="6" t="s">
        <v>592</v>
      </c>
    </row>
    <row r="49" spans="1:3">
      <c r="A49" s="5" t="s">
        <v>1124</v>
      </c>
      <c r="B49" s="5" t="s">
        <v>1125</v>
      </c>
      <c r="C49" s="6" t="s">
        <v>1126</v>
      </c>
    </row>
    <row r="50" spans="1:3">
      <c r="A50" s="5" t="s">
        <v>146</v>
      </c>
      <c r="B50" s="5" t="s">
        <v>147</v>
      </c>
      <c r="C50" s="6" t="s">
        <v>148</v>
      </c>
    </row>
    <row r="51" spans="1:3">
      <c r="A51" s="5" t="s">
        <v>674</v>
      </c>
      <c r="B51" s="5" t="s">
        <v>675</v>
      </c>
      <c r="C51" s="6" t="s">
        <v>676</v>
      </c>
    </row>
    <row r="52" spans="1:3">
      <c r="A52" s="5" t="s">
        <v>698</v>
      </c>
      <c r="B52" s="5" t="s">
        <v>699</v>
      </c>
      <c r="C52" s="6" t="s">
        <v>700</v>
      </c>
    </row>
    <row r="53" spans="1:3">
      <c r="A53" s="5" t="s">
        <v>449</v>
      </c>
      <c r="B53" s="5" t="s">
        <v>450</v>
      </c>
      <c r="C53" s="6" t="s">
        <v>451</v>
      </c>
    </row>
    <row r="54" spans="1:3">
      <c r="A54" s="5" t="s">
        <v>572</v>
      </c>
      <c r="B54" s="5" t="s">
        <v>573</v>
      </c>
      <c r="C54" s="6" t="s">
        <v>574</v>
      </c>
    </row>
    <row r="55" spans="1:3">
      <c r="A55" s="5" t="s">
        <v>470</v>
      </c>
      <c r="B55" s="5" t="s">
        <v>471</v>
      </c>
      <c r="C55" s="6" t="s">
        <v>472</v>
      </c>
    </row>
    <row r="56" spans="1:3">
      <c r="A56" s="5" t="s">
        <v>1058</v>
      </c>
      <c r="B56" s="5" t="s">
        <v>1059</v>
      </c>
      <c r="C56" s="6" t="s">
        <v>1060</v>
      </c>
    </row>
    <row r="57" spans="1:3">
      <c r="A57" s="5" t="s">
        <v>842</v>
      </c>
      <c r="B57" s="5" t="s">
        <v>843</v>
      </c>
      <c r="C57" s="6" t="s">
        <v>844</v>
      </c>
    </row>
    <row r="58" spans="1:3">
      <c r="A58" s="5" t="s">
        <v>635</v>
      </c>
      <c r="B58" s="5" t="s">
        <v>636</v>
      </c>
      <c r="C58" s="6" t="s">
        <v>637</v>
      </c>
    </row>
    <row r="59" spans="1:3">
      <c r="A59" s="5" t="s">
        <v>602</v>
      </c>
      <c r="B59" s="5" t="s">
        <v>603</v>
      </c>
      <c r="C59" s="6" t="s">
        <v>604</v>
      </c>
    </row>
    <row r="60" spans="1:3">
      <c r="A60" s="5" t="s">
        <v>587</v>
      </c>
      <c r="B60" s="5" t="s">
        <v>588</v>
      </c>
      <c r="C60" s="6" t="s">
        <v>589</v>
      </c>
    </row>
    <row r="61" spans="1:3">
      <c r="A61" s="5" t="s">
        <v>305</v>
      </c>
      <c r="B61" s="5" t="s">
        <v>306</v>
      </c>
      <c r="C61" s="6" t="s">
        <v>307</v>
      </c>
    </row>
    <row r="62" spans="1:3">
      <c r="A62" s="5" t="s">
        <v>965</v>
      </c>
      <c r="B62" s="5" t="s">
        <v>966</v>
      </c>
      <c r="C62" s="6" t="s">
        <v>967</v>
      </c>
    </row>
    <row r="63" spans="1:3">
      <c r="A63" s="5" t="s">
        <v>728</v>
      </c>
      <c r="B63" s="5" t="s">
        <v>729</v>
      </c>
      <c r="C63" s="6" t="s">
        <v>730</v>
      </c>
    </row>
    <row r="64" spans="1:3">
      <c r="A64" s="5" t="s">
        <v>329</v>
      </c>
      <c r="B64" s="5" t="s">
        <v>330</v>
      </c>
      <c r="C64" s="6" t="s">
        <v>331</v>
      </c>
    </row>
    <row r="65" spans="1:3">
      <c r="A65" s="5" t="s">
        <v>128</v>
      </c>
      <c r="B65" s="5" t="s">
        <v>129</v>
      </c>
      <c r="C65" s="6" t="s">
        <v>130</v>
      </c>
    </row>
    <row r="66" spans="1:3">
      <c r="A66" s="5" t="s">
        <v>1013</v>
      </c>
      <c r="B66" s="5" t="s">
        <v>1014</v>
      </c>
      <c r="C66" s="6" t="s">
        <v>1015</v>
      </c>
    </row>
    <row r="67" spans="1:3">
      <c r="A67" s="5" t="s">
        <v>839</v>
      </c>
      <c r="B67" s="5" t="s">
        <v>840</v>
      </c>
      <c r="C67" s="6" t="s">
        <v>841</v>
      </c>
    </row>
    <row r="68" spans="1:3">
      <c r="A68" s="5" t="s">
        <v>89</v>
      </c>
      <c r="B68" s="5" t="s">
        <v>90</v>
      </c>
      <c r="C68" s="6" t="s">
        <v>91</v>
      </c>
    </row>
    <row r="69" spans="1:3">
      <c r="A69" s="5" t="s">
        <v>761</v>
      </c>
      <c r="B69" s="5" t="s">
        <v>762</v>
      </c>
      <c r="C69" s="6" t="s">
        <v>763</v>
      </c>
    </row>
    <row r="70" spans="1:3">
      <c r="A70" s="5" t="s">
        <v>899</v>
      </c>
      <c r="B70" s="5" t="s">
        <v>900</v>
      </c>
      <c r="C70" s="6" t="s">
        <v>901</v>
      </c>
    </row>
    <row r="71" spans="1:3">
      <c r="A71" s="5" t="s">
        <v>386</v>
      </c>
      <c r="B71" s="5" t="s">
        <v>387</v>
      </c>
      <c r="C71" s="6" t="s">
        <v>388</v>
      </c>
    </row>
    <row r="72" spans="1:3">
      <c r="A72" s="5" t="s">
        <v>455</v>
      </c>
      <c r="B72" s="5" t="s">
        <v>456</v>
      </c>
      <c r="C72" s="6" t="s">
        <v>457</v>
      </c>
    </row>
    <row r="73" spans="1:3">
      <c r="A73" s="5" t="s">
        <v>314</v>
      </c>
      <c r="B73" s="5" t="s">
        <v>315</v>
      </c>
      <c r="C73" s="6" t="s">
        <v>316</v>
      </c>
    </row>
    <row r="74" spans="1:3">
      <c r="A74" s="5" t="s">
        <v>581</v>
      </c>
      <c r="B74" s="5" t="s">
        <v>582</v>
      </c>
      <c r="C74" s="6" t="s">
        <v>583</v>
      </c>
    </row>
    <row r="75" spans="1:3">
      <c r="A75" s="5" t="s">
        <v>461</v>
      </c>
      <c r="B75" s="5" t="s">
        <v>462</v>
      </c>
      <c r="C75" s="6" t="s">
        <v>463</v>
      </c>
    </row>
    <row r="76" spans="1:3">
      <c r="A76" s="5" t="s">
        <v>1088</v>
      </c>
      <c r="B76" s="5" t="s">
        <v>1089</v>
      </c>
      <c r="C76" s="6" t="s">
        <v>1090</v>
      </c>
    </row>
    <row r="77" spans="1:3">
      <c r="A77" s="5" t="s">
        <v>656</v>
      </c>
      <c r="B77" s="5" t="s">
        <v>657</v>
      </c>
      <c r="C77" s="6" t="s">
        <v>658</v>
      </c>
    </row>
    <row r="78" spans="1:3">
      <c r="A78" s="5" t="s">
        <v>971</v>
      </c>
      <c r="B78" s="5" t="s">
        <v>972</v>
      </c>
      <c r="C78" s="6" t="s">
        <v>973</v>
      </c>
    </row>
    <row r="79" spans="1:3">
      <c r="A79" s="5" t="s">
        <v>98</v>
      </c>
      <c r="B79" s="5" t="s">
        <v>99</v>
      </c>
      <c r="C79" s="6" t="s">
        <v>100</v>
      </c>
    </row>
    <row r="80" spans="1:3">
      <c r="A80" s="5" t="s">
        <v>1037</v>
      </c>
      <c r="B80" s="5" t="s">
        <v>1038</v>
      </c>
      <c r="C80" s="6" t="s">
        <v>1039</v>
      </c>
    </row>
    <row r="81" spans="1:3">
      <c r="A81" s="5" t="s">
        <v>584</v>
      </c>
      <c r="B81" s="5" t="s">
        <v>585</v>
      </c>
      <c r="C81" s="6" t="s">
        <v>586</v>
      </c>
    </row>
    <row r="82" spans="1:3">
      <c r="A82" s="5" t="s">
        <v>821</v>
      </c>
      <c r="B82" s="5" t="s">
        <v>822</v>
      </c>
      <c r="C82" s="6" t="s">
        <v>823</v>
      </c>
    </row>
    <row r="83" spans="1:3">
      <c r="A83" s="5" t="s">
        <v>701</v>
      </c>
      <c r="B83" s="5" t="s">
        <v>702</v>
      </c>
      <c r="C83" s="6" t="s">
        <v>703</v>
      </c>
    </row>
    <row r="84" spans="1:3">
      <c r="A84" s="5" t="s">
        <v>950</v>
      </c>
      <c r="B84" s="5" t="s">
        <v>951</v>
      </c>
      <c r="C84" s="6" t="s">
        <v>952</v>
      </c>
    </row>
    <row r="85" spans="1:3">
      <c r="A85" s="5" t="s">
        <v>755</v>
      </c>
      <c r="B85" s="5" t="s">
        <v>756</v>
      </c>
      <c r="C85" s="6" t="s">
        <v>757</v>
      </c>
    </row>
    <row r="86" spans="1:3">
      <c r="A86" s="5" t="s">
        <v>389</v>
      </c>
      <c r="B86" s="5" t="s">
        <v>390</v>
      </c>
      <c r="C86" s="6" t="s">
        <v>391</v>
      </c>
    </row>
    <row r="87" spans="1:3">
      <c r="A87" s="5" t="s">
        <v>143</v>
      </c>
      <c r="B87" s="5" t="s">
        <v>144</v>
      </c>
      <c r="C87" s="6" t="s">
        <v>145</v>
      </c>
    </row>
    <row r="88" spans="1:3">
      <c r="A88" s="5" t="s">
        <v>200</v>
      </c>
      <c r="B88" s="5" t="s">
        <v>201</v>
      </c>
      <c r="C88" s="6" t="s">
        <v>202</v>
      </c>
    </row>
    <row r="89" spans="1:3">
      <c r="A89" s="5" t="s">
        <v>356</v>
      </c>
      <c r="B89" s="5" t="s">
        <v>357</v>
      </c>
      <c r="C89" s="6" t="s">
        <v>358</v>
      </c>
    </row>
    <row r="90" spans="1:3">
      <c r="A90" s="5" t="s">
        <v>551</v>
      </c>
      <c r="B90" s="5" t="s">
        <v>552</v>
      </c>
      <c r="C90" s="6" t="s">
        <v>553</v>
      </c>
    </row>
    <row r="91" spans="1:3">
      <c r="A91" s="5" t="s">
        <v>662</v>
      </c>
      <c r="B91" s="5" t="s">
        <v>663</v>
      </c>
      <c r="C91" s="6" t="s">
        <v>664</v>
      </c>
    </row>
    <row r="92" spans="1:3">
      <c r="A92" s="5" t="s">
        <v>1139</v>
      </c>
      <c r="B92" s="5" t="s">
        <v>1140</v>
      </c>
      <c r="C92" s="6" t="s">
        <v>1141</v>
      </c>
    </row>
    <row r="93" spans="1:3">
      <c r="A93" s="5" t="s">
        <v>1157</v>
      </c>
      <c r="B93" s="5" t="s">
        <v>1158</v>
      </c>
      <c r="C93" s="6" t="s">
        <v>1159</v>
      </c>
    </row>
    <row r="94" spans="1:3">
      <c r="A94" s="5" t="s">
        <v>1151</v>
      </c>
      <c r="B94" s="5" t="s">
        <v>1152</v>
      </c>
      <c r="C94" s="6" t="s">
        <v>1153</v>
      </c>
    </row>
    <row r="95" spans="1:3">
      <c r="A95" s="5" t="s">
        <v>500</v>
      </c>
      <c r="B95" s="5" t="s">
        <v>501</v>
      </c>
      <c r="C95" s="6" t="s">
        <v>502</v>
      </c>
    </row>
    <row r="96" spans="1:3">
      <c r="A96" s="5" t="s">
        <v>902</v>
      </c>
      <c r="B96" s="5" t="s">
        <v>903</v>
      </c>
      <c r="C96" s="6" t="s">
        <v>904</v>
      </c>
    </row>
    <row r="97" spans="1:3">
      <c r="A97" s="5" t="s">
        <v>1007</v>
      </c>
      <c r="B97" s="5" t="s">
        <v>1008</v>
      </c>
      <c r="C97" s="6" t="s">
        <v>1009</v>
      </c>
    </row>
    <row r="98" spans="1:3">
      <c r="A98" s="5" t="s">
        <v>1115</v>
      </c>
      <c r="B98" s="5" t="s">
        <v>1116</v>
      </c>
      <c r="C98" s="6" t="s">
        <v>1117</v>
      </c>
    </row>
    <row r="99" spans="1:3">
      <c r="A99" s="5" t="s">
        <v>722</v>
      </c>
      <c r="B99" s="5" t="s">
        <v>723</v>
      </c>
      <c r="C99" s="6" t="s">
        <v>724</v>
      </c>
    </row>
    <row r="100" spans="1:3">
      <c r="A100" s="5" t="s">
        <v>647</v>
      </c>
      <c r="B100" s="5" t="s">
        <v>648</v>
      </c>
      <c r="C100" s="6" t="s">
        <v>649</v>
      </c>
    </row>
    <row r="101" spans="1:3">
      <c r="A101" s="5" t="s">
        <v>599</v>
      </c>
      <c r="B101" s="5" t="s">
        <v>600</v>
      </c>
      <c r="C101" s="6" t="s">
        <v>601</v>
      </c>
    </row>
    <row r="102" spans="1:3">
      <c r="A102" s="5" t="s">
        <v>308</v>
      </c>
      <c r="B102" s="5" t="s">
        <v>309</v>
      </c>
      <c r="C102" s="6" t="s">
        <v>310</v>
      </c>
    </row>
    <row r="103" spans="1:3">
      <c r="A103" s="5" t="s">
        <v>1103</v>
      </c>
      <c r="B103" s="5" t="s">
        <v>1104</v>
      </c>
      <c r="C103" s="6" t="s">
        <v>1105</v>
      </c>
    </row>
    <row r="104" spans="1:3">
      <c r="A104" s="5" t="s">
        <v>260</v>
      </c>
      <c r="B104" s="5" t="s">
        <v>261</v>
      </c>
      <c r="C104" s="6" t="s">
        <v>262</v>
      </c>
    </row>
    <row r="105" spans="1:3">
      <c r="A105" s="5" t="s">
        <v>1070</v>
      </c>
      <c r="B105" s="5" t="s">
        <v>1071</v>
      </c>
      <c r="C105" s="6" t="s">
        <v>1072</v>
      </c>
    </row>
    <row r="106" spans="1:3">
      <c r="A106" s="5" t="s">
        <v>227</v>
      </c>
      <c r="B106" s="5" t="s">
        <v>228</v>
      </c>
      <c r="C106" s="6" t="s">
        <v>229</v>
      </c>
    </row>
    <row r="107" spans="1:3">
      <c r="A107" s="5" t="s">
        <v>785</v>
      </c>
      <c r="B107" s="5" t="s">
        <v>786</v>
      </c>
      <c r="C107" s="6" t="s">
        <v>787</v>
      </c>
    </row>
    <row r="108" spans="1:3">
      <c r="A108" s="5" t="s">
        <v>977</v>
      </c>
      <c r="B108" s="5" t="s">
        <v>978</v>
      </c>
      <c r="C108" s="6" t="s">
        <v>979</v>
      </c>
    </row>
    <row r="109" spans="1:3">
      <c r="A109" s="5" t="s">
        <v>173</v>
      </c>
      <c r="B109" s="5" t="s">
        <v>174</v>
      </c>
      <c r="C109" s="6" t="s">
        <v>175</v>
      </c>
    </row>
    <row r="110" spans="1:3">
      <c r="A110" s="5" t="s">
        <v>266</v>
      </c>
      <c r="B110" s="5" t="s">
        <v>267</v>
      </c>
      <c r="C110" s="6" t="s">
        <v>268</v>
      </c>
    </row>
    <row r="111" spans="1:3">
      <c r="A111" s="5" t="s">
        <v>416</v>
      </c>
      <c r="B111" s="5" t="s">
        <v>417</v>
      </c>
      <c r="C111" s="6" t="s">
        <v>418</v>
      </c>
    </row>
    <row r="112" spans="1:3">
      <c r="A112" s="5" t="s">
        <v>536</v>
      </c>
      <c r="B112" s="5" t="s">
        <v>537</v>
      </c>
      <c r="C112" s="6" t="s">
        <v>538</v>
      </c>
    </row>
    <row r="113" spans="1:3">
      <c r="A113" s="5" t="s">
        <v>986</v>
      </c>
      <c r="B113" s="5" t="s">
        <v>987</v>
      </c>
      <c r="C113" s="6" t="s">
        <v>988</v>
      </c>
    </row>
    <row r="114" spans="1:3">
      <c r="A114" s="5" t="s">
        <v>275</v>
      </c>
      <c r="B114" s="5" t="s">
        <v>276</v>
      </c>
      <c r="C114" s="6" t="s">
        <v>277</v>
      </c>
    </row>
    <row r="115" spans="1:3">
      <c r="A115" s="15" t="s">
        <v>542</v>
      </c>
      <c r="B115" s="15" t="s">
        <v>543</v>
      </c>
      <c r="C115" s="16" t="s">
        <v>544</v>
      </c>
    </row>
    <row r="116" spans="1:3">
      <c r="A116" s="5" t="s">
        <v>908</v>
      </c>
      <c r="B116" s="5" t="s">
        <v>909</v>
      </c>
      <c r="C116" s="6" t="s">
        <v>910</v>
      </c>
    </row>
    <row r="117" spans="1:3">
      <c r="A117" s="5" t="s">
        <v>1052</v>
      </c>
      <c r="B117" s="5" t="s">
        <v>1053</v>
      </c>
      <c r="C117" s="6" t="s">
        <v>1054</v>
      </c>
    </row>
    <row r="118" spans="1:3">
      <c r="A118" s="5" t="s">
        <v>209</v>
      </c>
      <c r="B118" s="5" t="s">
        <v>210</v>
      </c>
      <c r="C118" s="6" t="s">
        <v>211</v>
      </c>
    </row>
    <row r="119" spans="1:3">
      <c r="A119" s="5" t="s">
        <v>974</v>
      </c>
      <c r="B119" s="5" t="s">
        <v>975</v>
      </c>
      <c r="C119" s="6" t="s">
        <v>976</v>
      </c>
    </row>
    <row r="120" spans="1:3">
      <c r="A120" s="5" t="s">
        <v>704</v>
      </c>
      <c r="B120" s="5" t="s">
        <v>705</v>
      </c>
      <c r="C120" s="6" t="s">
        <v>706</v>
      </c>
    </row>
    <row r="121" spans="1:3">
      <c r="A121" s="5" t="s">
        <v>404</v>
      </c>
      <c r="B121" s="5" t="s">
        <v>405</v>
      </c>
      <c r="C121" s="6" t="s">
        <v>406</v>
      </c>
    </row>
    <row r="122" spans="1:3">
      <c r="A122" s="5" t="s">
        <v>992</v>
      </c>
      <c r="B122" s="5" t="s">
        <v>993</v>
      </c>
      <c r="C122" s="6" t="s">
        <v>994</v>
      </c>
    </row>
    <row r="123" spans="1:3">
      <c r="A123" s="5" t="s">
        <v>221</v>
      </c>
      <c r="B123" s="5" t="s">
        <v>222</v>
      </c>
      <c r="C123" s="6" t="s">
        <v>223</v>
      </c>
    </row>
    <row r="124" spans="1:3">
      <c r="A124" s="5" t="s">
        <v>962</v>
      </c>
      <c r="B124" s="5" t="s">
        <v>963</v>
      </c>
      <c r="C124" s="6" t="s">
        <v>964</v>
      </c>
    </row>
    <row r="125" spans="1:3">
      <c r="A125" s="5" t="s">
        <v>185</v>
      </c>
      <c r="B125" s="5" t="s">
        <v>186</v>
      </c>
      <c r="C125" s="6" t="s">
        <v>187</v>
      </c>
    </row>
    <row r="126" spans="1:3">
      <c r="A126" s="5" t="s">
        <v>827</v>
      </c>
      <c r="B126" s="5" t="s">
        <v>828</v>
      </c>
      <c r="C126" s="6" t="s">
        <v>829</v>
      </c>
    </row>
    <row r="127" spans="1:3">
      <c r="A127" s="5" t="s">
        <v>299</v>
      </c>
      <c r="B127" s="5" t="s">
        <v>300</v>
      </c>
      <c r="C127" s="6" t="s">
        <v>301</v>
      </c>
    </row>
    <row r="128" spans="1:3">
      <c r="A128" s="5" t="s">
        <v>134</v>
      </c>
      <c r="B128" s="5" t="s">
        <v>135</v>
      </c>
      <c r="C128" s="6" t="s">
        <v>136</v>
      </c>
    </row>
    <row r="129" spans="1:3">
      <c r="A129" s="5" t="s">
        <v>833</v>
      </c>
      <c r="B129" s="5" t="s">
        <v>834</v>
      </c>
      <c r="C129" s="6" t="s">
        <v>835</v>
      </c>
    </row>
    <row r="130" spans="1:3">
      <c r="A130" s="5" t="s">
        <v>407</v>
      </c>
      <c r="B130" s="5" t="s">
        <v>408</v>
      </c>
      <c r="C130" s="6" t="s">
        <v>409</v>
      </c>
    </row>
    <row r="131" spans="1:3">
      <c r="A131" s="5" t="s">
        <v>437</v>
      </c>
      <c r="B131" s="5" t="s">
        <v>438</v>
      </c>
      <c r="C131" s="6" t="s">
        <v>439</v>
      </c>
    </row>
    <row r="132" spans="1:3">
      <c r="A132" s="5" t="s">
        <v>1019</v>
      </c>
      <c r="B132" s="5" t="s">
        <v>1020</v>
      </c>
      <c r="C132" s="6" t="s">
        <v>1021</v>
      </c>
    </row>
    <row r="133" spans="1:3">
      <c r="A133" s="5" t="s">
        <v>113</v>
      </c>
      <c r="B133" s="5" t="s">
        <v>114</v>
      </c>
      <c r="C133" s="6" t="s">
        <v>115</v>
      </c>
    </row>
    <row r="134" spans="1:3">
      <c r="A134" s="5" t="s">
        <v>896</v>
      </c>
      <c r="B134" s="5" t="s">
        <v>897</v>
      </c>
      <c r="C134" s="6" t="s">
        <v>898</v>
      </c>
    </row>
    <row r="135" spans="1:3">
      <c r="A135" s="5" t="s">
        <v>941</v>
      </c>
      <c r="B135" s="5" t="s">
        <v>942</v>
      </c>
      <c r="C135" s="6" t="s">
        <v>943</v>
      </c>
    </row>
    <row r="136" spans="1:3">
      <c r="A136" s="5" t="s">
        <v>593</v>
      </c>
      <c r="B136" s="5" t="s">
        <v>594</v>
      </c>
      <c r="C136" s="6" t="s">
        <v>595</v>
      </c>
    </row>
    <row r="137" spans="1:3">
      <c r="A137" s="5" t="s">
        <v>479</v>
      </c>
      <c r="B137" s="5" t="s">
        <v>480</v>
      </c>
      <c r="C137" s="6" t="s">
        <v>481</v>
      </c>
    </row>
    <row r="138" spans="1:3">
      <c r="A138" s="5" t="s">
        <v>563</v>
      </c>
      <c r="B138" s="5" t="s">
        <v>564</v>
      </c>
      <c r="C138" s="6" t="s">
        <v>565</v>
      </c>
    </row>
    <row r="139" spans="1:3">
      <c r="A139" s="5" t="s">
        <v>254</v>
      </c>
      <c r="B139" s="5" t="s">
        <v>255</v>
      </c>
      <c r="C139" s="6" t="s">
        <v>256</v>
      </c>
    </row>
    <row r="140" spans="1:3">
      <c r="A140" s="5" t="s">
        <v>797</v>
      </c>
      <c r="B140" s="5" t="s">
        <v>798</v>
      </c>
      <c r="C140" s="6" t="s">
        <v>799</v>
      </c>
    </row>
    <row r="141" spans="1:3">
      <c r="A141" s="5" t="s">
        <v>740</v>
      </c>
      <c r="B141" s="5" t="s">
        <v>741</v>
      </c>
      <c r="C141" s="6" t="s">
        <v>742</v>
      </c>
    </row>
    <row r="142" spans="1:3">
      <c r="A142" s="5" t="s">
        <v>176</v>
      </c>
      <c r="B142" s="5" t="s">
        <v>177</v>
      </c>
      <c r="C142" s="6" t="s">
        <v>178</v>
      </c>
    </row>
    <row r="143" spans="1:3">
      <c r="A143" s="5" t="s">
        <v>347</v>
      </c>
      <c r="B143" s="5" t="s">
        <v>348</v>
      </c>
      <c r="C143" s="6" t="s">
        <v>349</v>
      </c>
    </row>
    <row r="144" spans="1:3">
      <c r="A144" s="5" t="s">
        <v>815</v>
      </c>
      <c r="B144" s="5" t="s">
        <v>816</v>
      </c>
      <c r="C144" s="6" t="s">
        <v>817</v>
      </c>
    </row>
    <row r="145" spans="1:3">
      <c r="A145" s="5" t="s">
        <v>272</v>
      </c>
      <c r="B145" s="5" t="s">
        <v>273</v>
      </c>
      <c r="C145" s="6" t="s">
        <v>274</v>
      </c>
    </row>
    <row r="146" spans="1:3">
      <c r="A146" s="5" t="s">
        <v>1067</v>
      </c>
      <c r="B146" s="5" t="s">
        <v>1068</v>
      </c>
      <c r="C146" s="6" t="s">
        <v>1069</v>
      </c>
    </row>
    <row r="147" spans="1:3">
      <c r="A147" s="5" t="s">
        <v>809</v>
      </c>
      <c r="B147" s="5" t="s">
        <v>810</v>
      </c>
      <c r="C147" s="6" t="s">
        <v>811</v>
      </c>
    </row>
    <row r="148" spans="1:3">
      <c r="A148" s="5" t="s">
        <v>464</v>
      </c>
      <c r="B148" s="5" t="s">
        <v>465</v>
      </c>
      <c r="C148" s="6" t="s">
        <v>466</v>
      </c>
    </row>
    <row r="149" spans="1:3">
      <c r="A149" s="5" t="s">
        <v>446</v>
      </c>
      <c r="B149" s="5" t="s">
        <v>447</v>
      </c>
      <c r="C149" s="6" t="s">
        <v>448</v>
      </c>
    </row>
    <row r="150" spans="1:3">
      <c r="A150" s="5" t="s">
        <v>458</v>
      </c>
      <c r="B150" s="5" t="s">
        <v>459</v>
      </c>
      <c r="C150" s="6" t="s">
        <v>460</v>
      </c>
    </row>
    <row r="151" spans="1:3">
      <c r="A151" s="5" t="s">
        <v>188</v>
      </c>
      <c r="B151" s="5" t="s">
        <v>189</v>
      </c>
      <c r="C151" s="6" t="s">
        <v>190</v>
      </c>
    </row>
    <row r="152" spans="1:3">
      <c r="A152" s="5" t="s">
        <v>848</v>
      </c>
      <c r="B152" s="5" t="s">
        <v>849</v>
      </c>
      <c r="C152" s="6" t="s">
        <v>850</v>
      </c>
    </row>
    <row r="153" spans="1:3">
      <c r="A153" s="5" t="s">
        <v>251</v>
      </c>
      <c r="B153" s="5" t="s">
        <v>252</v>
      </c>
      <c r="C153" s="6" t="s">
        <v>253</v>
      </c>
    </row>
    <row r="154" spans="1:3">
      <c r="A154" s="5" t="s">
        <v>770</v>
      </c>
      <c r="B154" s="5" t="s">
        <v>771</v>
      </c>
      <c r="C154" s="6" t="s">
        <v>772</v>
      </c>
    </row>
    <row r="155" spans="1:3">
      <c r="A155" s="5" t="s">
        <v>641</v>
      </c>
      <c r="B155" s="5" t="s">
        <v>642</v>
      </c>
      <c r="C155" s="6" t="s">
        <v>643</v>
      </c>
    </row>
    <row r="156" spans="1:3">
      <c r="A156" s="5" t="s">
        <v>650</v>
      </c>
      <c r="B156" s="5" t="s">
        <v>651</v>
      </c>
      <c r="C156" s="6" t="s">
        <v>652</v>
      </c>
    </row>
    <row r="157" spans="1:3">
      <c r="A157" s="5" t="s">
        <v>686</v>
      </c>
      <c r="B157" s="5" t="s">
        <v>687</v>
      </c>
      <c r="C157" s="6" t="s">
        <v>688</v>
      </c>
    </row>
    <row r="158" spans="1:3">
      <c r="A158" s="5" t="s">
        <v>194</v>
      </c>
      <c r="B158" s="5" t="s">
        <v>195</v>
      </c>
      <c r="C158" s="6" t="s">
        <v>196</v>
      </c>
    </row>
    <row r="159" spans="1:3">
      <c r="A159" s="5" t="s">
        <v>1109</v>
      </c>
      <c r="B159" s="5" t="s">
        <v>1110</v>
      </c>
      <c r="C159" s="6" t="s">
        <v>1111</v>
      </c>
    </row>
    <row r="160" spans="1:3">
      <c r="A160" s="5" t="s">
        <v>857</v>
      </c>
      <c r="B160" s="5" t="s">
        <v>858</v>
      </c>
      <c r="C160" s="6" t="s">
        <v>859</v>
      </c>
    </row>
    <row r="161" spans="1:3">
      <c r="A161" s="5" t="s">
        <v>629</v>
      </c>
      <c r="B161" s="5" t="s">
        <v>630</v>
      </c>
      <c r="C161" s="6" t="s">
        <v>631</v>
      </c>
    </row>
    <row r="162" spans="1:3">
      <c r="A162" s="5" t="s">
        <v>1028</v>
      </c>
      <c r="B162" s="5" t="s">
        <v>1029</v>
      </c>
      <c r="C162" s="6" t="s">
        <v>1030</v>
      </c>
    </row>
    <row r="163" spans="1:3">
      <c r="A163" s="5" t="s">
        <v>332</v>
      </c>
      <c r="B163" s="5" t="s">
        <v>333</v>
      </c>
      <c r="C163" s="6" t="s">
        <v>334</v>
      </c>
    </row>
    <row r="164" spans="1:3">
      <c r="A164" s="5" t="s">
        <v>929</v>
      </c>
      <c r="B164" s="5" t="s">
        <v>930</v>
      </c>
      <c r="C164" s="6" t="s">
        <v>931</v>
      </c>
    </row>
    <row r="165" spans="1:3">
      <c r="A165" s="5" t="s">
        <v>1025</v>
      </c>
      <c r="B165" s="5" t="s">
        <v>1026</v>
      </c>
      <c r="C165" s="6" t="s">
        <v>1027</v>
      </c>
    </row>
    <row r="166" spans="1:3">
      <c r="A166" s="5" t="s">
        <v>884</v>
      </c>
      <c r="B166" s="5" t="s">
        <v>885</v>
      </c>
      <c r="C166" s="6" t="s">
        <v>886</v>
      </c>
    </row>
    <row r="167" spans="1:3">
      <c r="A167" s="5" t="s">
        <v>812</v>
      </c>
      <c r="B167" s="5" t="s">
        <v>813</v>
      </c>
      <c r="C167" s="6" t="s">
        <v>814</v>
      </c>
    </row>
    <row r="168" spans="1:3">
      <c r="A168" s="5" t="s">
        <v>671</v>
      </c>
      <c r="B168" s="5" t="s">
        <v>672</v>
      </c>
      <c r="C168" s="6" t="s">
        <v>673</v>
      </c>
    </row>
    <row r="169" spans="1:3">
      <c r="A169" s="5" t="s">
        <v>533</v>
      </c>
      <c r="B169" s="5" t="s">
        <v>534</v>
      </c>
      <c r="C169" s="6" t="s">
        <v>535</v>
      </c>
    </row>
    <row r="170" spans="1:3">
      <c r="A170" s="5" t="s">
        <v>773</v>
      </c>
      <c r="B170" s="5" t="s">
        <v>774</v>
      </c>
      <c r="C170" s="6" t="s">
        <v>775</v>
      </c>
    </row>
    <row r="171" spans="1:3">
      <c r="A171" s="5" t="s">
        <v>746</v>
      </c>
      <c r="B171" s="5" t="s">
        <v>747</v>
      </c>
      <c r="C171" s="6" t="s">
        <v>748</v>
      </c>
    </row>
    <row r="172" spans="1:3">
      <c r="A172" s="5" t="s">
        <v>350</v>
      </c>
      <c r="B172" s="5" t="s">
        <v>351</v>
      </c>
      <c r="C172" s="6" t="s">
        <v>352</v>
      </c>
    </row>
    <row r="173" spans="1:3">
      <c r="A173" s="5" t="s">
        <v>1046</v>
      </c>
      <c r="B173" s="5" t="s">
        <v>1047</v>
      </c>
      <c r="C173" s="6" t="s">
        <v>1048</v>
      </c>
    </row>
    <row r="174" spans="1:3">
      <c r="A174" s="5" t="s">
        <v>290</v>
      </c>
      <c r="B174" s="5" t="s">
        <v>291</v>
      </c>
      <c r="C174" s="6" t="s">
        <v>292</v>
      </c>
    </row>
    <row r="175" spans="1:3">
      <c r="A175" s="5" t="s">
        <v>521</v>
      </c>
      <c r="B175" s="5" t="s">
        <v>522</v>
      </c>
      <c r="C175" s="6" t="s">
        <v>523</v>
      </c>
    </row>
    <row r="176" spans="1:3">
      <c r="A176" s="5" t="s">
        <v>1064</v>
      </c>
      <c r="B176" s="5" t="s">
        <v>1065</v>
      </c>
      <c r="C176" s="6" t="s">
        <v>1066</v>
      </c>
    </row>
    <row r="177" spans="1:3">
      <c r="A177" s="5" t="s">
        <v>734</v>
      </c>
      <c r="B177" s="5" t="s">
        <v>735</v>
      </c>
      <c r="C177" s="6" t="s">
        <v>736</v>
      </c>
    </row>
    <row r="178" spans="1:3">
      <c r="A178" s="5" t="s">
        <v>179</v>
      </c>
      <c r="B178" s="5" t="s">
        <v>180</v>
      </c>
      <c r="C178" s="6" t="s">
        <v>181</v>
      </c>
    </row>
    <row r="179" spans="1:3">
      <c r="A179" s="5" t="s">
        <v>947</v>
      </c>
      <c r="B179" s="5" t="s">
        <v>948</v>
      </c>
      <c r="C179" s="6" t="s">
        <v>949</v>
      </c>
    </row>
    <row r="180" spans="1:3">
      <c r="A180" s="5" t="s">
        <v>494</v>
      </c>
      <c r="B180" s="5" t="s">
        <v>495</v>
      </c>
      <c r="C180" s="6" t="s">
        <v>496</v>
      </c>
    </row>
    <row r="181" spans="1:3">
      <c r="A181" s="5" t="s">
        <v>377</v>
      </c>
      <c r="B181" s="5" t="s">
        <v>378</v>
      </c>
      <c r="C181" s="6" t="s">
        <v>379</v>
      </c>
    </row>
    <row r="182" spans="1:3">
      <c r="A182" s="5" t="s">
        <v>905</v>
      </c>
      <c r="B182" s="5" t="s">
        <v>906</v>
      </c>
      <c r="C182" s="6" t="s">
        <v>907</v>
      </c>
    </row>
    <row r="183" spans="1:3">
      <c r="A183" s="5" t="s">
        <v>677</v>
      </c>
      <c r="B183" s="5" t="s">
        <v>678</v>
      </c>
      <c r="C183" s="6" t="s">
        <v>679</v>
      </c>
    </row>
    <row r="184" spans="1:3">
      <c r="A184" s="5" t="s">
        <v>155</v>
      </c>
      <c r="B184" s="5" t="s">
        <v>156</v>
      </c>
      <c r="C184" s="6" t="s">
        <v>157</v>
      </c>
    </row>
    <row r="185" spans="1:3">
      <c r="A185" s="5" t="s">
        <v>1010</v>
      </c>
      <c r="B185" s="5" t="s">
        <v>1011</v>
      </c>
      <c r="C185" s="6" t="s">
        <v>1012</v>
      </c>
    </row>
    <row r="186" spans="1:3">
      <c r="A186" s="5" t="s">
        <v>743</v>
      </c>
      <c r="B186" s="5" t="s">
        <v>744</v>
      </c>
      <c r="C186" s="6" t="s">
        <v>745</v>
      </c>
    </row>
    <row r="187" spans="1:3">
      <c r="A187" s="5" t="s">
        <v>236</v>
      </c>
      <c r="B187" s="5" t="s">
        <v>237</v>
      </c>
      <c r="C187" s="6" t="s">
        <v>238</v>
      </c>
    </row>
    <row r="188" spans="1:3">
      <c r="A188" s="5" t="s">
        <v>341</v>
      </c>
      <c r="B188" s="5" t="s">
        <v>342</v>
      </c>
      <c r="C188" s="6" t="s">
        <v>343</v>
      </c>
    </row>
    <row r="189" spans="1:3">
      <c r="A189" s="5" t="s">
        <v>911</v>
      </c>
      <c r="B189" s="5" t="s">
        <v>912</v>
      </c>
      <c r="C189" s="6" t="s">
        <v>913</v>
      </c>
    </row>
    <row r="190" spans="1:3">
      <c r="A190" s="5" t="s">
        <v>653</v>
      </c>
      <c r="B190" s="5" t="s">
        <v>654</v>
      </c>
      <c r="C190" s="6" t="s">
        <v>655</v>
      </c>
    </row>
    <row r="191" spans="1:3">
      <c r="A191" s="5" t="s">
        <v>926</v>
      </c>
      <c r="B191" s="5" t="s">
        <v>927</v>
      </c>
      <c r="C191" s="6" t="s">
        <v>928</v>
      </c>
    </row>
    <row r="192" spans="1:3">
      <c r="A192" s="5" t="s">
        <v>431</v>
      </c>
      <c r="B192" s="5" t="s">
        <v>432</v>
      </c>
      <c r="C192" s="6" t="s">
        <v>433</v>
      </c>
    </row>
    <row r="193" spans="1:3">
      <c r="A193" s="5" t="s">
        <v>1040</v>
      </c>
      <c r="B193" s="5" t="s">
        <v>1041</v>
      </c>
      <c r="C193" s="6" t="s">
        <v>1042</v>
      </c>
    </row>
    <row r="194" spans="1:3">
      <c r="A194" s="5" t="s">
        <v>107</v>
      </c>
      <c r="B194" s="5" t="s">
        <v>108</v>
      </c>
      <c r="C194" s="6" t="s">
        <v>109</v>
      </c>
    </row>
    <row r="195" spans="1:3">
      <c r="A195" s="5" t="s">
        <v>398</v>
      </c>
      <c r="B195" s="5" t="s">
        <v>399</v>
      </c>
      <c r="C195" s="6" t="s">
        <v>400</v>
      </c>
    </row>
    <row r="196" spans="1:3">
      <c r="A196" s="5" t="s">
        <v>182</v>
      </c>
      <c r="B196" s="5" t="s">
        <v>183</v>
      </c>
      <c r="C196" s="6" t="s">
        <v>184</v>
      </c>
    </row>
    <row r="197" spans="1:3">
      <c r="A197" s="5" t="s">
        <v>707</v>
      </c>
      <c r="B197" s="5" t="s">
        <v>708</v>
      </c>
      <c r="C197" s="6" t="s">
        <v>709</v>
      </c>
    </row>
    <row r="198" spans="1:3">
      <c r="A198" s="5" t="s">
        <v>233</v>
      </c>
      <c r="B198" s="5" t="s">
        <v>234</v>
      </c>
      <c r="C198" s="6" t="s">
        <v>235</v>
      </c>
    </row>
    <row r="199" spans="1:3">
      <c r="A199" s="5" t="s">
        <v>323</v>
      </c>
      <c r="B199" s="5" t="s">
        <v>324</v>
      </c>
      <c r="C199" s="6" t="s">
        <v>325</v>
      </c>
    </row>
    <row r="200" spans="1:3">
      <c r="A200" s="5" t="s">
        <v>92</v>
      </c>
      <c r="B200" s="5" t="s">
        <v>93</v>
      </c>
      <c r="C200" s="6" t="s">
        <v>94</v>
      </c>
    </row>
    <row r="201" spans="1:3">
      <c r="A201" s="5" t="s">
        <v>1127</v>
      </c>
      <c r="B201" s="5" t="s">
        <v>1128</v>
      </c>
      <c r="C201" s="6" t="s">
        <v>1129</v>
      </c>
    </row>
    <row r="202" spans="1:3">
      <c r="A202" s="5" t="s">
        <v>140</v>
      </c>
      <c r="B202" s="5" t="s">
        <v>141</v>
      </c>
      <c r="C202" s="6" t="s">
        <v>142</v>
      </c>
    </row>
    <row r="203" spans="1:3">
      <c r="A203" s="5" t="s">
        <v>338</v>
      </c>
      <c r="B203" s="5" t="s">
        <v>339</v>
      </c>
      <c r="C203" s="6" t="s">
        <v>340</v>
      </c>
    </row>
    <row r="204" spans="1:3">
      <c r="A204" s="5" t="s">
        <v>269</v>
      </c>
      <c r="B204" s="5" t="s">
        <v>270</v>
      </c>
      <c r="C204" s="6" t="s">
        <v>271</v>
      </c>
    </row>
    <row r="205" spans="1:3">
      <c r="A205" s="5" t="s">
        <v>569</v>
      </c>
      <c r="B205" s="5" t="s">
        <v>570</v>
      </c>
      <c r="C205" s="6" t="s">
        <v>571</v>
      </c>
    </row>
    <row r="206" spans="1:3">
      <c r="A206" s="5" t="s">
        <v>560</v>
      </c>
      <c r="B206" s="5" t="s">
        <v>561</v>
      </c>
      <c r="C206" s="6" t="s">
        <v>562</v>
      </c>
    </row>
    <row r="207" spans="1:3">
      <c r="A207" s="15" t="s">
        <v>1100</v>
      </c>
      <c r="B207" s="15" t="s">
        <v>1101</v>
      </c>
      <c r="C207" s="16" t="s">
        <v>1102</v>
      </c>
    </row>
    <row r="208" spans="1:3">
      <c r="A208" s="5" t="s">
        <v>1121</v>
      </c>
      <c r="B208" s="5" t="s">
        <v>1122</v>
      </c>
      <c r="C208" s="6" t="s">
        <v>1123</v>
      </c>
    </row>
    <row r="209" spans="1:3">
      <c r="A209" s="5" t="s">
        <v>1085</v>
      </c>
      <c r="B209" s="5" t="s">
        <v>1086</v>
      </c>
      <c r="C209" s="6" t="s">
        <v>1087</v>
      </c>
    </row>
    <row r="210" spans="1:3">
      <c r="A210" s="5" t="s">
        <v>980</v>
      </c>
      <c r="B210" s="5" t="s">
        <v>981</v>
      </c>
      <c r="C210" s="6" t="s">
        <v>982</v>
      </c>
    </row>
    <row r="211" spans="1:3">
      <c r="A211" s="5" t="s">
        <v>920</v>
      </c>
      <c r="B211" s="5" t="s">
        <v>921</v>
      </c>
      <c r="C211" s="6" t="s">
        <v>922</v>
      </c>
    </row>
    <row r="212" spans="1:3">
      <c r="A212" s="5" t="s">
        <v>1055</v>
      </c>
      <c r="B212" s="5" t="s">
        <v>1056</v>
      </c>
      <c r="C212" s="6" t="s">
        <v>1057</v>
      </c>
    </row>
    <row r="213" spans="1:3">
      <c r="A213" s="5" t="s">
        <v>149</v>
      </c>
      <c r="B213" s="5" t="s">
        <v>150</v>
      </c>
      <c r="C213" s="6" t="s">
        <v>151</v>
      </c>
    </row>
    <row r="214" spans="1:3">
      <c r="A214" s="5" t="s">
        <v>617</v>
      </c>
      <c r="B214" s="5" t="s">
        <v>618</v>
      </c>
      <c r="C214" s="6" t="s">
        <v>619</v>
      </c>
    </row>
    <row r="215" spans="1:3">
      <c r="A215" s="5" t="s">
        <v>296</v>
      </c>
      <c r="B215" s="5" t="s">
        <v>297</v>
      </c>
      <c r="C215" s="6" t="s">
        <v>298</v>
      </c>
    </row>
    <row r="216" spans="1:3">
      <c r="A216" s="5" t="s">
        <v>626</v>
      </c>
      <c r="B216" s="5" t="s">
        <v>627</v>
      </c>
      <c r="C216" s="6" t="s">
        <v>628</v>
      </c>
    </row>
    <row r="217" spans="1:3">
      <c r="A217" s="5" t="s">
        <v>125</v>
      </c>
      <c r="B217" s="5" t="s">
        <v>126</v>
      </c>
      <c r="C217" s="6" t="s">
        <v>127</v>
      </c>
    </row>
    <row r="218" spans="1:3">
      <c r="A218" s="5" t="s">
        <v>983</v>
      </c>
      <c r="B218" s="5" t="s">
        <v>984</v>
      </c>
      <c r="C218" s="6" t="s">
        <v>985</v>
      </c>
    </row>
    <row r="219" spans="1:3">
      <c r="A219" s="5" t="s">
        <v>293</v>
      </c>
      <c r="B219" s="5" t="s">
        <v>294</v>
      </c>
      <c r="C219" s="6" t="s">
        <v>295</v>
      </c>
    </row>
    <row r="220" spans="1:3">
      <c r="A220" s="5" t="s">
        <v>131</v>
      </c>
      <c r="B220" s="5" t="s">
        <v>132</v>
      </c>
      <c r="C220" s="6" t="s">
        <v>133</v>
      </c>
    </row>
    <row r="221" spans="1:3">
      <c r="A221" s="5" t="s">
        <v>782</v>
      </c>
      <c r="B221" s="5" t="s">
        <v>783</v>
      </c>
      <c r="C221" s="6" t="s">
        <v>784</v>
      </c>
    </row>
    <row r="222" spans="1:3">
      <c r="A222" s="5" t="s">
        <v>530</v>
      </c>
      <c r="B222" s="5" t="s">
        <v>531</v>
      </c>
      <c r="C222" s="6" t="s">
        <v>532</v>
      </c>
    </row>
    <row r="223" spans="1:3">
      <c r="A223" s="5" t="s">
        <v>311</v>
      </c>
      <c r="B223" s="5" t="s">
        <v>312</v>
      </c>
      <c r="C223" s="6" t="s">
        <v>313</v>
      </c>
    </row>
    <row r="224" spans="1:3">
      <c r="A224" s="5" t="s">
        <v>287</v>
      </c>
      <c r="B224" s="5" t="s">
        <v>288</v>
      </c>
      <c r="C224" s="6" t="s">
        <v>289</v>
      </c>
    </row>
    <row r="225" spans="1:3">
      <c r="A225" s="5" t="s">
        <v>608</v>
      </c>
      <c r="B225" s="5" t="s">
        <v>609</v>
      </c>
      <c r="C225" s="6" t="s">
        <v>610</v>
      </c>
    </row>
    <row r="226" spans="1:3">
      <c r="A226" s="5" t="s">
        <v>548</v>
      </c>
      <c r="B226" s="5" t="s">
        <v>549</v>
      </c>
      <c r="C226" s="6" t="s">
        <v>550</v>
      </c>
    </row>
    <row r="227" spans="1:3">
      <c r="A227" s="5" t="s">
        <v>854</v>
      </c>
      <c r="B227" s="5" t="s">
        <v>855</v>
      </c>
      <c r="C227" s="6" t="s">
        <v>856</v>
      </c>
    </row>
    <row r="228" spans="1:3">
      <c r="A228" s="5" t="s">
        <v>758</v>
      </c>
      <c r="B228" s="5" t="s">
        <v>759</v>
      </c>
      <c r="C228" s="6" t="s">
        <v>760</v>
      </c>
    </row>
    <row r="229" spans="1:3">
      <c r="A229" s="5" t="s">
        <v>692</v>
      </c>
      <c r="B229" s="5" t="s">
        <v>693</v>
      </c>
      <c r="C229" s="6" t="s">
        <v>694</v>
      </c>
    </row>
    <row r="230" spans="1:3">
      <c r="A230" s="5" t="s">
        <v>278</v>
      </c>
      <c r="B230" s="5" t="s">
        <v>279</v>
      </c>
      <c r="C230" s="6" t="s">
        <v>280</v>
      </c>
    </row>
    <row r="231" spans="1:3">
      <c r="A231" s="5" t="s">
        <v>938</v>
      </c>
      <c r="B231" s="5" t="s">
        <v>939</v>
      </c>
      <c r="C231" s="6" t="s">
        <v>940</v>
      </c>
    </row>
    <row r="232" spans="1:3">
      <c r="A232" s="5" t="s">
        <v>1004</v>
      </c>
      <c r="B232" s="5" t="s">
        <v>1005</v>
      </c>
      <c r="C232" s="6" t="s">
        <v>1006</v>
      </c>
    </row>
    <row r="233" spans="1:3">
      <c r="A233" s="5" t="s">
        <v>104</v>
      </c>
      <c r="B233" s="5" t="s">
        <v>105</v>
      </c>
      <c r="C233" s="6" t="s">
        <v>106</v>
      </c>
    </row>
    <row r="234" spans="1:3">
      <c r="A234" s="5" t="s">
        <v>1031</v>
      </c>
      <c r="B234" s="5" t="s">
        <v>1032</v>
      </c>
      <c r="C234" s="6" t="s">
        <v>1033</v>
      </c>
    </row>
    <row r="235" spans="1:3">
      <c r="A235" s="5" t="s">
        <v>380</v>
      </c>
      <c r="B235" s="5" t="s">
        <v>381</v>
      </c>
      <c r="C235" s="6" t="s">
        <v>382</v>
      </c>
    </row>
    <row r="236" spans="1:3">
      <c r="A236" s="5" t="s">
        <v>527</v>
      </c>
      <c r="B236" s="5" t="s">
        <v>528</v>
      </c>
      <c r="C236" s="6" t="s">
        <v>529</v>
      </c>
    </row>
    <row r="237" spans="1:3">
      <c r="A237" s="5" t="s">
        <v>434</v>
      </c>
      <c r="B237" s="5" t="s">
        <v>435</v>
      </c>
      <c r="C237" s="6" t="s">
        <v>436</v>
      </c>
    </row>
    <row r="238" spans="1:3">
      <c r="A238" s="5" t="s">
        <v>806</v>
      </c>
      <c r="B238" s="5" t="s">
        <v>807</v>
      </c>
      <c r="C238" s="6" t="s">
        <v>808</v>
      </c>
    </row>
    <row r="239" spans="1:3">
      <c r="A239" s="5" t="s">
        <v>245</v>
      </c>
      <c r="B239" s="5" t="s">
        <v>246</v>
      </c>
      <c r="C239" s="6" t="s">
        <v>247</v>
      </c>
    </row>
    <row r="240" spans="1:3">
      <c r="A240" s="5" t="s">
        <v>539</v>
      </c>
      <c r="B240" s="5" t="s">
        <v>540</v>
      </c>
      <c r="C240" s="6" t="s">
        <v>541</v>
      </c>
    </row>
    <row r="241" spans="1:3">
      <c r="A241" s="5" t="s">
        <v>320</v>
      </c>
      <c r="B241" s="5" t="s">
        <v>321</v>
      </c>
      <c r="C241" s="6" t="s">
        <v>322</v>
      </c>
    </row>
    <row r="242" spans="1:3">
      <c r="A242" s="5" t="s">
        <v>614</v>
      </c>
      <c r="B242" s="5" t="s">
        <v>615</v>
      </c>
      <c r="C242" s="6" t="s">
        <v>616</v>
      </c>
    </row>
    <row r="243" spans="1:3">
      <c r="A243" s="5" t="s">
        <v>1043</v>
      </c>
      <c r="B243" s="5" t="s">
        <v>1044</v>
      </c>
      <c r="C243" s="6" t="s">
        <v>1045</v>
      </c>
    </row>
    <row r="244" spans="1:3">
      <c r="A244" s="5" t="s">
        <v>467</v>
      </c>
      <c r="B244" s="5" t="s">
        <v>468</v>
      </c>
      <c r="C244" s="6" t="s">
        <v>469</v>
      </c>
    </row>
    <row r="245" spans="1:3">
      <c r="A245" s="5" t="s">
        <v>737</v>
      </c>
      <c r="B245" s="5" t="s">
        <v>738</v>
      </c>
      <c r="C245" s="6" t="s">
        <v>739</v>
      </c>
    </row>
    <row r="246" spans="1:3">
      <c r="A246" s="5" t="s">
        <v>953</v>
      </c>
      <c r="B246" s="5" t="s">
        <v>954</v>
      </c>
      <c r="C246" s="6" t="s">
        <v>955</v>
      </c>
    </row>
    <row r="247" spans="1:3">
      <c r="A247" s="5" t="s">
        <v>263</v>
      </c>
      <c r="B247" s="5" t="s">
        <v>264</v>
      </c>
      <c r="C247" s="6" t="s">
        <v>265</v>
      </c>
    </row>
    <row r="248" spans="1:3">
      <c r="A248" s="5" t="s">
        <v>623</v>
      </c>
      <c r="B248" s="5" t="s">
        <v>624</v>
      </c>
      <c r="C248" s="6" t="s">
        <v>625</v>
      </c>
    </row>
    <row r="249" spans="1:3">
      <c r="A249" s="5" t="s">
        <v>257</v>
      </c>
      <c r="B249" s="5" t="s">
        <v>258</v>
      </c>
      <c r="C249" s="6" t="s">
        <v>259</v>
      </c>
    </row>
    <row r="250" spans="1:3">
      <c r="A250" s="5" t="s">
        <v>578</v>
      </c>
      <c r="B250" s="5" t="s">
        <v>579</v>
      </c>
      <c r="C250" s="6" t="s">
        <v>580</v>
      </c>
    </row>
    <row r="251" spans="1:3">
      <c r="A251" s="5" t="s">
        <v>473</v>
      </c>
      <c r="B251" s="5" t="s">
        <v>474</v>
      </c>
      <c r="C251" s="6" t="s">
        <v>475</v>
      </c>
    </row>
    <row r="252" spans="1:3">
      <c r="A252" s="5" t="s">
        <v>395</v>
      </c>
      <c r="B252" s="5" t="s">
        <v>396</v>
      </c>
      <c r="C252" s="6" t="s">
        <v>397</v>
      </c>
    </row>
    <row r="253" spans="1:3">
      <c r="A253" s="5" t="s">
        <v>869</v>
      </c>
      <c r="B253" s="5" t="s">
        <v>870</v>
      </c>
      <c r="C253" s="6" t="s">
        <v>871</v>
      </c>
    </row>
    <row r="254" spans="1:3">
      <c r="A254" s="5" t="s">
        <v>836</v>
      </c>
      <c r="B254" s="5" t="s">
        <v>837</v>
      </c>
      <c r="C254" s="6" t="s">
        <v>838</v>
      </c>
    </row>
    <row r="255" spans="1:3">
      <c r="A255" s="5" t="s">
        <v>122</v>
      </c>
      <c r="B255" s="5" t="s">
        <v>123</v>
      </c>
      <c r="C255" s="6" t="s">
        <v>124</v>
      </c>
    </row>
    <row r="256" spans="1:3">
      <c r="A256" s="5" t="s">
        <v>212</v>
      </c>
      <c r="B256" s="5" t="s">
        <v>213</v>
      </c>
      <c r="C256" s="6" t="s">
        <v>214</v>
      </c>
    </row>
    <row r="257" spans="1:3">
      <c r="A257" s="5" t="s">
        <v>776</v>
      </c>
      <c r="B257" s="5" t="s">
        <v>777</v>
      </c>
      <c r="C257" s="6" t="s">
        <v>778</v>
      </c>
    </row>
    <row r="258" spans="1:3">
      <c r="A258" s="5" t="s">
        <v>893</v>
      </c>
      <c r="B258" s="5" t="s">
        <v>894</v>
      </c>
      <c r="C258" s="6" t="s">
        <v>895</v>
      </c>
    </row>
    <row r="259" spans="1:3">
      <c r="A259" s="5" t="s">
        <v>605</v>
      </c>
      <c r="B259" s="5" t="s">
        <v>606</v>
      </c>
      <c r="C259" s="6" t="s">
        <v>607</v>
      </c>
    </row>
    <row r="260" spans="1:3">
      <c r="A260" s="5" t="s">
        <v>422</v>
      </c>
      <c r="B260" s="5" t="s">
        <v>423</v>
      </c>
      <c r="C260" s="6" t="s">
        <v>424</v>
      </c>
    </row>
    <row r="261" spans="1:3">
      <c r="A261" s="5" t="s">
        <v>218</v>
      </c>
      <c r="B261" s="5" t="s">
        <v>219</v>
      </c>
      <c r="C261" s="6" t="s">
        <v>220</v>
      </c>
    </row>
    <row r="262" spans="1:3">
      <c r="A262" s="5" t="s">
        <v>1001</v>
      </c>
      <c r="B262" s="5" t="s">
        <v>1002</v>
      </c>
      <c r="C262" s="6" t="s">
        <v>1003</v>
      </c>
    </row>
    <row r="263" spans="1:3">
      <c r="A263" s="5" t="s">
        <v>644</v>
      </c>
      <c r="B263" s="5" t="s">
        <v>645</v>
      </c>
      <c r="C263" s="6" t="s">
        <v>646</v>
      </c>
    </row>
    <row r="264" spans="1:3">
      <c r="A264" s="5" t="s">
        <v>203</v>
      </c>
      <c r="B264" s="5" t="s">
        <v>204</v>
      </c>
      <c r="C264" s="6" t="s">
        <v>205</v>
      </c>
    </row>
    <row r="265" spans="1:3">
      <c r="A265" s="5" t="s">
        <v>680</v>
      </c>
      <c r="B265" s="5" t="s">
        <v>681</v>
      </c>
      <c r="C265" s="6" t="s">
        <v>682</v>
      </c>
    </row>
    <row r="266" spans="1:3">
      <c r="A266" s="5" t="s">
        <v>824</v>
      </c>
      <c r="B266" s="5" t="s">
        <v>825</v>
      </c>
      <c r="C266" s="6" t="s">
        <v>826</v>
      </c>
    </row>
    <row r="267" spans="1:3">
      <c r="A267" s="5" t="s">
        <v>1016</v>
      </c>
      <c r="B267" s="5" t="s">
        <v>1017</v>
      </c>
      <c r="C267" s="6" t="s">
        <v>1018</v>
      </c>
    </row>
    <row r="268" spans="1:3">
      <c r="A268" s="5" t="s">
        <v>506</v>
      </c>
      <c r="B268" s="5" t="s">
        <v>507</v>
      </c>
      <c r="C268" s="6" t="s">
        <v>508</v>
      </c>
    </row>
    <row r="269" spans="1:3">
      <c r="A269" s="5" t="s">
        <v>788</v>
      </c>
      <c r="B269" s="5" t="s">
        <v>789</v>
      </c>
      <c r="C269" s="6" t="s">
        <v>790</v>
      </c>
    </row>
    <row r="270" spans="1:3">
      <c r="A270" s="5" t="s">
        <v>932</v>
      </c>
      <c r="B270" s="5" t="s">
        <v>933</v>
      </c>
      <c r="C270" s="6" t="s">
        <v>934</v>
      </c>
    </row>
    <row r="271" spans="1:3">
      <c r="A271" s="5" t="s">
        <v>326</v>
      </c>
      <c r="B271" s="5" t="s">
        <v>327</v>
      </c>
      <c r="C271" s="6" t="s">
        <v>328</v>
      </c>
    </row>
    <row r="272" spans="1:3">
      <c r="A272" s="5" t="s">
        <v>95</v>
      </c>
      <c r="B272" s="5" t="s">
        <v>96</v>
      </c>
      <c r="C272" s="6" t="s">
        <v>97</v>
      </c>
    </row>
    <row r="273" spans="1:3">
      <c r="A273" s="5" t="s">
        <v>284</v>
      </c>
      <c r="B273" s="5" t="s">
        <v>285</v>
      </c>
      <c r="C273" s="6" t="s">
        <v>286</v>
      </c>
    </row>
    <row r="274" spans="1:3">
      <c r="A274" s="5" t="s">
        <v>554</v>
      </c>
      <c r="B274" s="5" t="s">
        <v>555</v>
      </c>
      <c r="C274" s="6" t="s">
        <v>556</v>
      </c>
    </row>
    <row r="275" spans="1:3">
      <c r="A275" s="5" t="s">
        <v>170</v>
      </c>
      <c r="B275" s="5" t="s">
        <v>171</v>
      </c>
      <c r="C275" s="6" t="s">
        <v>172</v>
      </c>
    </row>
    <row r="276" spans="1:3">
      <c r="A276" s="5" t="s">
        <v>725</v>
      </c>
      <c r="B276" s="5" t="s">
        <v>726</v>
      </c>
      <c r="C276" s="6" t="s">
        <v>727</v>
      </c>
    </row>
    <row r="277" spans="1:3">
      <c r="A277" s="5" t="s">
        <v>866</v>
      </c>
      <c r="B277" s="5" t="s">
        <v>867</v>
      </c>
      <c r="C277" s="6" t="s">
        <v>868</v>
      </c>
    </row>
    <row r="278" spans="1:3">
      <c r="A278" s="5" t="s">
        <v>1076</v>
      </c>
      <c r="B278" s="5" t="s">
        <v>1077</v>
      </c>
      <c r="C278" s="6" t="s">
        <v>1078</v>
      </c>
    </row>
    <row r="279" spans="1:3">
      <c r="A279" s="5" t="s">
        <v>242</v>
      </c>
      <c r="B279" s="5" t="s">
        <v>243</v>
      </c>
      <c r="C279" s="6" t="s">
        <v>244</v>
      </c>
    </row>
    <row r="280" spans="1:3">
      <c r="A280" s="5" t="s">
        <v>716</v>
      </c>
      <c r="B280" s="5" t="s">
        <v>717</v>
      </c>
      <c r="C280" s="6" t="s">
        <v>718</v>
      </c>
    </row>
    <row r="281" spans="1:3">
      <c r="A281" s="5" t="s">
        <v>683</v>
      </c>
      <c r="B281" s="5" t="s">
        <v>684</v>
      </c>
      <c r="C281" s="6" t="s">
        <v>685</v>
      </c>
    </row>
    <row r="282" spans="1:3">
      <c r="A282" s="5" t="s">
        <v>344</v>
      </c>
      <c r="B282" s="5" t="s">
        <v>345</v>
      </c>
      <c r="C282" s="6" t="s">
        <v>346</v>
      </c>
    </row>
    <row r="283" spans="1:3">
      <c r="A283" s="5" t="s">
        <v>1166</v>
      </c>
      <c r="B283" s="5" t="s">
        <v>1167</v>
      </c>
      <c r="C283" s="6" t="s">
        <v>1168</v>
      </c>
    </row>
    <row r="284" spans="1:3">
      <c r="A284" s="5" t="s">
        <v>989</v>
      </c>
      <c r="B284" s="5" t="s">
        <v>990</v>
      </c>
      <c r="C284" s="6" t="s">
        <v>991</v>
      </c>
    </row>
    <row r="285" spans="1:3">
      <c r="A285" s="5" t="s">
        <v>215</v>
      </c>
      <c r="B285" s="5" t="s">
        <v>216</v>
      </c>
      <c r="C285" s="6" t="s">
        <v>217</v>
      </c>
    </row>
    <row r="286" spans="1:3">
      <c r="A286" s="5" t="s">
        <v>863</v>
      </c>
      <c r="B286" s="5" t="s">
        <v>864</v>
      </c>
      <c r="C286" s="6" t="s">
        <v>865</v>
      </c>
    </row>
    <row r="287" spans="1:3">
      <c r="A287" s="5" t="s">
        <v>818</v>
      </c>
      <c r="B287" s="5" t="s">
        <v>819</v>
      </c>
      <c r="C287" s="6" t="s">
        <v>820</v>
      </c>
    </row>
    <row r="288" spans="1:3">
      <c r="A288" s="5" t="s">
        <v>545</v>
      </c>
      <c r="B288" s="5" t="s">
        <v>546</v>
      </c>
      <c r="C288" s="6" t="s">
        <v>547</v>
      </c>
    </row>
    <row r="289" spans="1:3">
      <c r="A289" s="5" t="s">
        <v>1118</v>
      </c>
      <c r="B289" s="5" t="s">
        <v>1119</v>
      </c>
      <c r="C289" s="6" t="s">
        <v>1120</v>
      </c>
    </row>
    <row r="290" spans="1:3">
      <c r="A290" s="5" t="s">
        <v>917</v>
      </c>
      <c r="B290" s="5" t="s">
        <v>918</v>
      </c>
      <c r="C290" s="6" t="s">
        <v>919</v>
      </c>
    </row>
    <row r="291" spans="1:3">
      <c r="A291" s="5" t="s">
        <v>359</v>
      </c>
      <c r="B291" s="5" t="s">
        <v>360</v>
      </c>
      <c r="C291" s="6" t="s">
        <v>361</v>
      </c>
    </row>
    <row r="292" spans="1:3">
      <c r="A292" s="5" t="s">
        <v>1073</v>
      </c>
      <c r="B292" s="5" t="s">
        <v>1074</v>
      </c>
      <c r="C292" s="6" t="s">
        <v>1075</v>
      </c>
    </row>
    <row r="293" spans="1:3">
      <c r="A293" s="5" t="s">
        <v>923</v>
      </c>
      <c r="B293" s="5" t="s">
        <v>924</v>
      </c>
      <c r="C293" s="6" t="s">
        <v>925</v>
      </c>
    </row>
    <row r="294" spans="1:3">
      <c r="A294" s="5" t="s">
        <v>632</v>
      </c>
      <c r="B294" s="5" t="s">
        <v>633</v>
      </c>
      <c r="C294" s="6" t="s">
        <v>634</v>
      </c>
    </row>
    <row r="295" spans="1:3">
      <c r="A295" s="5" t="s">
        <v>764</v>
      </c>
      <c r="B295" s="5" t="s">
        <v>765</v>
      </c>
      <c r="C295" s="6" t="s">
        <v>766</v>
      </c>
    </row>
    <row r="296" spans="1:3">
      <c r="A296" s="5" t="s">
        <v>497</v>
      </c>
      <c r="B296" s="5" t="s">
        <v>498</v>
      </c>
      <c r="C296" s="6" t="s">
        <v>499</v>
      </c>
    </row>
    <row r="297" spans="1:3">
      <c r="A297" s="5" t="s">
        <v>968</v>
      </c>
      <c r="B297" s="5" t="s">
        <v>969</v>
      </c>
      <c r="C297" s="6" t="s">
        <v>970</v>
      </c>
    </row>
    <row r="298" spans="1:3">
      <c r="A298" s="5" t="s">
        <v>401</v>
      </c>
      <c r="B298" s="5" t="s">
        <v>402</v>
      </c>
      <c r="C298" s="6" t="s">
        <v>403</v>
      </c>
    </row>
    <row r="299" spans="1:3">
      <c r="A299" s="5" t="s">
        <v>224</v>
      </c>
      <c r="B299" s="5" t="s">
        <v>225</v>
      </c>
      <c r="C299" s="6" t="s">
        <v>226</v>
      </c>
    </row>
    <row r="300" spans="1:3">
      <c r="A300" s="5" t="s">
        <v>1148</v>
      </c>
      <c r="B300" s="5" t="s">
        <v>1149</v>
      </c>
      <c r="C300" s="6" t="s">
        <v>1150</v>
      </c>
    </row>
    <row r="301" spans="1:3">
      <c r="A301" s="5" t="s">
        <v>1169</v>
      </c>
      <c r="B301" s="5" t="s">
        <v>1149</v>
      </c>
      <c r="C301" s="6" t="s">
        <v>1150</v>
      </c>
    </row>
    <row r="302" spans="1:3">
      <c r="A302" s="5" t="s">
        <v>1133</v>
      </c>
      <c r="B302" s="5" t="s">
        <v>1134</v>
      </c>
      <c r="C302" s="6" t="s">
        <v>1135</v>
      </c>
    </row>
    <row r="303" spans="1:3">
      <c r="A303" s="5" t="s">
        <v>1136</v>
      </c>
      <c r="B303" s="5" t="s">
        <v>1137</v>
      </c>
      <c r="C303" s="6" t="s">
        <v>1138</v>
      </c>
    </row>
    <row r="304" spans="1:3">
      <c r="A304" s="5" t="s">
        <v>1171</v>
      </c>
      <c r="B304" s="5" t="s">
        <v>1172</v>
      </c>
      <c r="C304" s="6" t="s">
        <v>1173</v>
      </c>
    </row>
    <row r="305" spans="1:3">
      <c r="A305" s="15" t="s">
        <v>86</v>
      </c>
      <c r="B305" s="15" t="s">
        <v>87</v>
      </c>
      <c r="C305" s="16" t="s">
        <v>88</v>
      </c>
    </row>
    <row r="306" spans="1:3">
      <c r="A306" s="5" t="s">
        <v>119</v>
      </c>
      <c r="B306" s="5" t="s">
        <v>120</v>
      </c>
      <c r="C306" s="6" t="s">
        <v>121</v>
      </c>
    </row>
    <row r="307" spans="1:3">
      <c r="A307" s="5" t="s">
        <v>206</v>
      </c>
      <c r="B307" s="5" t="s">
        <v>207</v>
      </c>
      <c r="C307" s="6" t="s">
        <v>208</v>
      </c>
    </row>
    <row r="308" spans="1:3">
      <c r="A308" s="5" t="s">
        <v>1163</v>
      </c>
      <c r="B308" s="5" t="s">
        <v>1164</v>
      </c>
      <c r="C308" s="6" t="s">
        <v>1165</v>
      </c>
    </row>
    <row r="309" spans="1:3">
      <c r="A309" s="5" t="s">
        <v>935</v>
      </c>
      <c r="B309" s="5" t="s">
        <v>936</v>
      </c>
      <c r="C309" s="6" t="s">
        <v>937</v>
      </c>
    </row>
    <row r="310" spans="1:3">
      <c r="A310" s="5" t="s">
        <v>485</v>
      </c>
      <c r="B310" s="5" t="s">
        <v>486</v>
      </c>
      <c r="C310" s="6" t="s">
        <v>487</v>
      </c>
    </row>
    <row r="311" spans="1:3">
      <c r="A311" s="5" t="s">
        <v>1079</v>
      </c>
      <c r="B311" s="5" t="s">
        <v>1080</v>
      </c>
      <c r="C311" s="6" t="s">
        <v>1081</v>
      </c>
    </row>
    <row r="312" spans="1:3">
      <c r="A312" s="5" t="s">
        <v>392</v>
      </c>
      <c r="B312" s="5" t="s">
        <v>393</v>
      </c>
      <c r="C312" s="6" t="s">
        <v>394</v>
      </c>
    </row>
    <row r="313" spans="1:3">
      <c r="A313" s="5" t="s">
        <v>164</v>
      </c>
      <c r="B313" s="5" t="s">
        <v>165</v>
      </c>
      <c r="C313" s="6" t="s">
        <v>166</v>
      </c>
    </row>
    <row r="314" spans="1:3">
      <c r="A314" s="5" t="s">
        <v>749</v>
      </c>
      <c r="B314" s="5" t="s">
        <v>750</v>
      </c>
      <c r="C314" s="6" t="s">
        <v>751</v>
      </c>
    </row>
    <row r="315" spans="1:3">
      <c r="A315" s="5" t="s">
        <v>872</v>
      </c>
      <c r="B315" s="5" t="s">
        <v>873</v>
      </c>
      <c r="C315" s="6" t="s">
        <v>874</v>
      </c>
    </row>
    <row r="316" spans="1:3">
      <c r="A316" s="5" t="s">
        <v>503</v>
      </c>
      <c r="B316" s="5" t="s">
        <v>504</v>
      </c>
      <c r="C316" s="6" t="s">
        <v>505</v>
      </c>
    </row>
    <row r="317" spans="1:3">
      <c r="A317" s="5" t="s">
        <v>512</v>
      </c>
      <c r="B317" s="5" t="s">
        <v>513</v>
      </c>
      <c r="C317" s="6" t="s">
        <v>514</v>
      </c>
    </row>
    <row r="318" spans="1:3">
      <c r="A318" s="5" t="s">
        <v>515</v>
      </c>
      <c r="B318" s="5" t="s">
        <v>516</v>
      </c>
      <c r="C318" s="6" t="s">
        <v>517</v>
      </c>
    </row>
    <row r="319" spans="1:3">
      <c r="A319" s="5" t="s">
        <v>1097</v>
      </c>
      <c r="B319" s="5" t="s">
        <v>1098</v>
      </c>
      <c r="C319" s="6" t="s">
        <v>1099</v>
      </c>
    </row>
    <row r="320" spans="1:3">
      <c r="A320" s="5" t="s">
        <v>851</v>
      </c>
      <c r="B320" s="5" t="s">
        <v>852</v>
      </c>
      <c r="C320" s="6" t="s">
        <v>853</v>
      </c>
    </row>
    <row r="321" spans="1:3">
      <c r="A321" s="15" t="s">
        <v>1022</v>
      </c>
      <c r="B321" s="15" t="s">
        <v>1023</v>
      </c>
      <c r="C321" s="16" t="s">
        <v>1024</v>
      </c>
    </row>
    <row r="322" spans="1:3">
      <c r="A322" s="5" t="s">
        <v>368</v>
      </c>
      <c r="B322" s="5" t="s">
        <v>369</v>
      </c>
      <c r="C322" s="6" t="s">
        <v>370</v>
      </c>
    </row>
    <row r="323" spans="1:3">
      <c r="A323" s="5" t="s">
        <v>713</v>
      </c>
      <c r="B323" s="5" t="s">
        <v>714</v>
      </c>
      <c r="C323" s="6" t="s">
        <v>715</v>
      </c>
    </row>
    <row r="324" spans="1:3">
      <c r="A324" s="5" t="s">
        <v>413</v>
      </c>
      <c r="B324" s="5" t="s">
        <v>414</v>
      </c>
      <c r="C324" s="6" t="s">
        <v>415</v>
      </c>
    </row>
    <row r="325" spans="1:3">
      <c r="A325" s="5" t="s">
        <v>197</v>
      </c>
      <c r="B325" s="5" t="s">
        <v>198</v>
      </c>
      <c r="C325" s="6" t="s">
        <v>199</v>
      </c>
    </row>
    <row r="326" spans="1:3">
      <c r="A326" s="5" t="s">
        <v>317</v>
      </c>
      <c r="B326" s="5" t="s">
        <v>318</v>
      </c>
      <c r="C326" s="6" t="s">
        <v>319</v>
      </c>
    </row>
    <row r="327" spans="1:3">
      <c r="A327" s="5" t="s">
        <v>800</v>
      </c>
      <c r="B327" s="5" t="s">
        <v>801</v>
      </c>
      <c r="C327" s="6" t="s">
        <v>802</v>
      </c>
    </row>
    <row r="328" spans="1:3">
      <c r="A328" s="5" t="s">
        <v>845</v>
      </c>
      <c r="B328" s="5" t="s">
        <v>846</v>
      </c>
      <c r="C328" s="6" t="s">
        <v>847</v>
      </c>
    </row>
    <row r="329" spans="1:3">
      <c r="A329" s="5" t="s">
        <v>116</v>
      </c>
      <c r="B329" s="5" t="s">
        <v>117</v>
      </c>
      <c r="C329" s="6" t="s">
        <v>118</v>
      </c>
    </row>
    <row r="330" spans="1:3">
      <c r="A330" s="5" t="s">
        <v>239</v>
      </c>
      <c r="B330" s="5" t="s">
        <v>240</v>
      </c>
      <c r="C330" s="6" t="s">
        <v>241</v>
      </c>
    </row>
    <row r="331" spans="1:3">
      <c r="A331" s="5" t="s">
        <v>167</v>
      </c>
      <c r="B331" s="5" t="s">
        <v>168</v>
      </c>
      <c r="C331" s="6" t="s">
        <v>169</v>
      </c>
    </row>
    <row r="332" spans="1:3">
      <c r="A332" s="5" t="s">
        <v>482</v>
      </c>
      <c r="B332" s="5" t="s">
        <v>483</v>
      </c>
      <c r="C332" s="6" t="s">
        <v>484</v>
      </c>
    </row>
    <row r="333" spans="1:3">
      <c r="A333" s="5" t="s">
        <v>152</v>
      </c>
      <c r="B333" s="5" t="s">
        <v>153</v>
      </c>
      <c r="C333" s="6" t="s">
        <v>154</v>
      </c>
    </row>
    <row r="334" spans="1:3">
      <c r="A334" s="5" t="s">
        <v>575</v>
      </c>
      <c r="B334" s="5" t="s">
        <v>576</v>
      </c>
      <c r="C334" s="6" t="s">
        <v>577</v>
      </c>
    </row>
    <row r="335" spans="1:3">
      <c r="A335" s="5" t="s">
        <v>383</v>
      </c>
      <c r="B335" s="5" t="s">
        <v>384</v>
      </c>
      <c r="C335" s="6" t="s">
        <v>385</v>
      </c>
    </row>
    <row r="336" spans="1:3">
      <c r="A336" s="5" t="s">
        <v>803</v>
      </c>
      <c r="B336" s="5" t="s">
        <v>804</v>
      </c>
      <c r="C336" s="6" t="s">
        <v>805</v>
      </c>
    </row>
    <row r="337" spans="1:3">
      <c r="A337" s="5" t="s">
        <v>362</v>
      </c>
      <c r="B337" s="5" t="s">
        <v>363</v>
      </c>
      <c r="C337" s="6" t="s">
        <v>364</v>
      </c>
    </row>
    <row r="338" spans="1:3">
      <c r="A338" s="5" t="s">
        <v>878</v>
      </c>
      <c r="B338" s="5" t="s">
        <v>879</v>
      </c>
      <c r="C338" s="6" t="s">
        <v>880</v>
      </c>
    </row>
    <row r="339" spans="1:3">
      <c r="A339" s="5" t="s">
        <v>794</v>
      </c>
      <c r="B339" s="5" t="s">
        <v>795</v>
      </c>
      <c r="C339" s="6" t="s">
        <v>796</v>
      </c>
    </row>
    <row r="340" spans="1:3">
      <c r="A340" s="5" t="s">
        <v>695</v>
      </c>
      <c r="B340" s="5" t="s">
        <v>696</v>
      </c>
      <c r="C340" s="6" t="s">
        <v>697</v>
      </c>
    </row>
    <row r="341" spans="1:3">
      <c r="A341" s="5" t="s">
        <v>365</v>
      </c>
      <c r="B341" s="5" t="s">
        <v>366</v>
      </c>
      <c r="C341" s="6" t="s">
        <v>367</v>
      </c>
    </row>
    <row r="342" spans="1:3">
      <c r="A342" s="5" t="s">
        <v>1061</v>
      </c>
      <c r="B342" s="5" t="s">
        <v>1062</v>
      </c>
      <c r="C342" s="6" t="s">
        <v>1063</v>
      </c>
    </row>
    <row r="343" spans="1:3">
      <c r="A343" s="5" t="s">
        <v>419</v>
      </c>
      <c r="B343" s="5" t="s">
        <v>420</v>
      </c>
      <c r="C343" s="6" t="s">
        <v>421</v>
      </c>
    </row>
    <row r="344" spans="1:3">
      <c r="A344" s="5" t="s">
        <v>887</v>
      </c>
      <c r="B344" s="5" t="s">
        <v>888</v>
      </c>
      <c r="C344" s="6" t="s">
        <v>889</v>
      </c>
    </row>
    <row r="345" spans="1:3">
      <c r="A345" s="5" t="s">
        <v>509</v>
      </c>
      <c r="B345" s="5" t="s">
        <v>510</v>
      </c>
      <c r="C345" s="6" t="s">
        <v>511</v>
      </c>
    </row>
    <row r="346" spans="1:3">
      <c r="A346" s="5" t="s">
        <v>1145</v>
      </c>
      <c r="B346" s="5" t="s">
        <v>1146</v>
      </c>
      <c r="C346" s="6" t="s">
        <v>1147</v>
      </c>
    </row>
    <row r="347" spans="1:3">
      <c r="A347" s="5" t="s">
        <v>1170</v>
      </c>
      <c r="B347" s="5" t="s">
        <v>1146</v>
      </c>
      <c r="C347" s="6" t="s">
        <v>1147</v>
      </c>
    </row>
    <row r="348" spans="1:3">
      <c r="A348" s="5" t="s">
        <v>1174</v>
      </c>
      <c r="B348" s="5" t="s">
        <v>1146</v>
      </c>
      <c r="C348" s="6" t="s">
        <v>1147</v>
      </c>
    </row>
    <row r="349" spans="1:3">
      <c r="A349" s="5" t="s">
        <v>665</v>
      </c>
      <c r="B349" s="5" t="s">
        <v>666</v>
      </c>
      <c r="C349" s="6" t="s">
        <v>667</v>
      </c>
    </row>
    <row r="350" spans="1:3">
      <c r="A350" s="5" t="s">
        <v>659</v>
      </c>
      <c r="B350" s="5" t="s">
        <v>660</v>
      </c>
      <c r="C350" s="6" t="s">
        <v>661</v>
      </c>
    </row>
    <row r="351" spans="1:3">
      <c r="A351" s="5" t="s">
        <v>443</v>
      </c>
      <c r="B351" s="5" t="s">
        <v>444</v>
      </c>
      <c r="C351" s="6" t="s">
        <v>445</v>
      </c>
    </row>
    <row r="352" spans="1:3">
      <c r="A352" s="5" t="s">
        <v>959</v>
      </c>
      <c r="B352" s="5" t="s">
        <v>960</v>
      </c>
      <c r="C352" s="6" t="s">
        <v>961</v>
      </c>
    </row>
    <row r="353" spans="1:3">
      <c r="A353" s="5" t="s">
        <v>1049</v>
      </c>
      <c r="B353" s="5" t="s">
        <v>1050</v>
      </c>
      <c r="C353" s="6" t="s">
        <v>1051</v>
      </c>
    </row>
    <row r="354" spans="1:3">
      <c r="A354" s="5" t="s">
        <v>710</v>
      </c>
      <c r="B354" s="5" t="s">
        <v>711</v>
      </c>
      <c r="C354" s="6" t="s">
        <v>712</v>
      </c>
    </row>
    <row r="355" spans="1:3">
      <c r="A355" s="5" t="s">
        <v>995</v>
      </c>
      <c r="B355" s="5" t="s">
        <v>996</v>
      </c>
      <c r="C355" s="6" t="s">
        <v>997</v>
      </c>
    </row>
    <row r="356" spans="1:3">
      <c r="A356" s="5" t="s">
        <v>890</v>
      </c>
      <c r="B356" s="5" t="s">
        <v>891</v>
      </c>
      <c r="C356" s="6" t="s">
        <v>892</v>
      </c>
    </row>
    <row r="357" spans="1:3">
      <c r="A357" s="5" t="s">
        <v>914</v>
      </c>
      <c r="B357" s="5" t="s">
        <v>915</v>
      </c>
      <c r="C357" s="6" t="s">
        <v>916</v>
      </c>
    </row>
    <row r="358" spans="1:3">
      <c r="A358" s="5" t="s">
        <v>248</v>
      </c>
      <c r="B358" s="5" t="s">
        <v>249</v>
      </c>
      <c r="C358" s="6" t="s">
        <v>250</v>
      </c>
    </row>
    <row r="359" spans="1:3">
      <c r="A359" s="5" t="s">
        <v>638</v>
      </c>
      <c r="B359" s="5" t="s">
        <v>639</v>
      </c>
      <c r="C359" s="6" t="s">
        <v>640</v>
      </c>
    </row>
    <row r="360" spans="1:3">
      <c r="A360" s="5" t="s">
        <v>452</v>
      </c>
      <c r="B360" s="5" t="s">
        <v>453</v>
      </c>
      <c r="C360" s="6" t="s">
        <v>454</v>
      </c>
    </row>
    <row r="361" spans="1:3">
      <c r="A361" s="5" t="s">
        <v>956</v>
      </c>
      <c r="B361" s="5" t="s">
        <v>957</v>
      </c>
      <c r="C361" s="6" t="s">
        <v>958</v>
      </c>
    </row>
    <row r="362" spans="1:3">
      <c r="A362" s="5" t="s">
        <v>161</v>
      </c>
      <c r="B362" s="5" t="s">
        <v>162</v>
      </c>
      <c r="C362" s="6" t="s">
        <v>163</v>
      </c>
    </row>
    <row r="363" spans="1:3">
      <c r="A363" s="5" t="s">
        <v>137</v>
      </c>
      <c r="B363" s="5" t="s">
        <v>138</v>
      </c>
      <c r="C363" s="6" t="s">
        <v>139</v>
      </c>
    </row>
    <row r="364" spans="1:3">
      <c r="A364" s="5" t="s">
        <v>353</v>
      </c>
      <c r="B364" s="5" t="s">
        <v>354</v>
      </c>
      <c r="C364" s="6" t="s">
        <v>355</v>
      </c>
    </row>
    <row r="365" spans="1:3">
      <c r="A365" s="5" t="s">
        <v>998</v>
      </c>
      <c r="B365" s="5" t="s">
        <v>999</v>
      </c>
      <c r="C365" s="6" t="s">
        <v>1000</v>
      </c>
    </row>
    <row r="366" spans="1:3">
      <c r="A366" s="5" t="s">
        <v>1082</v>
      </c>
      <c r="B366" s="5" t="s">
        <v>1083</v>
      </c>
      <c r="C366" s="6" t="s">
        <v>1084</v>
      </c>
    </row>
    <row r="367" spans="1:3">
      <c r="A367" s="5" t="s">
        <v>1160</v>
      </c>
      <c r="B367" s="5" t="s">
        <v>1161</v>
      </c>
      <c r="C367" s="6" t="s">
        <v>1162</v>
      </c>
    </row>
    <row r="368" spans="1:3">
      <c r="A368" s="5" t="s">
        <v>1106</v>
      </c>
      <c r="B368" s="5" t="s">
        <v>1107</v>
      </c>
      <c r="C368" s="6" t="s">
        <v>1108</v>
      </c>
    </row>
    <row r="369" spans="1:3">
      <c r="A369" s="5" t="s">
        <v>524</v>
      </c>
      <c r="B369" s="5" t="s">
        <v>525</v>
      </c>
      <c r="C369" s="6" t="s">
        <v>526</v>
      </c>
    </row>
  </sheetData>
  <sortState ref="B3:D432">
    <sortCondition ref="B1"/>
  </sortState>
  <mergeCells count="1">
    <mergeCell ref="A1:C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I4" sqref="I4"/>
    </sheetView>
  </sheetViews>
  <sheetFormatPr defaultRowHeight="15"/>
  <cols>
    <col min="1" max="1" width="27.140625" customWidth="1"/>
    <col min="2" max="2" width="47.28515625" customWidth="1"/>
    <col min="3" max="3" width="23.5703125" customWidth="1"/>
    <col min="4" max="4" width="36.28515625" customWidth="1"/>
  </cols>
  <sheetData>
    <row r="1" spans="1:11" ht="15.75">
      <c r="A1" s="27" t="s">
        <v>4110</v>
      </c>
      <c r="B1" s="27"/>
      <c r="C1" s="27"/>
      <c r="D1" s="27"/>
      <c r="E1" s="9"/>
      <c r="F1" s="9"/>
      <c r="G1" s="9"/>
      <c r="H1" s="9"/>
      <c r="I1" s="9"/>
      <c r="J1" s="9"/>
      <c r="K1" s="9"/>
    </row>
    <row r="2" spans="1:11" ht="15.75">
      <c r="A2" s="14" t="s">
        <v>3642</v>
      </c>
      <c r="B2" s="14" t="s">
        <v>1176</v>
      </c>
      <c r="C2" s="14" t="s">
        <v>4114</v>
      </c>
      <c r="D2" s="14" t="s">
        <v>3643</v>
      </c>
    </row>
    <row r="3" spans="1:11">
      <c r="A3" t="s">
        <v>3644</v>
      </c>
      <c r="B3" t="s">
        <v>3645</v>
      </c>
      <c r="C3">
        <v>0.05</v>
      </c>
      <c r="D3">
        <v>5</v>
      </c>
    </row>
    <row r="4" spans="1:11">
      <c r="A4" s="17" t="s">
        <v>3646</v>
      </c>
      <c r="B4" s="17" t="s">
        <v>3647</v>
      </c>
      <c r="C4" s="17">
        <v>1.17E-2</v>
      </c>
      <c r="D4" s="17">
        <v>4</v>
      </c>
    </row>
    <row r="5" spans="1:11">
      <c r="A5" t="s">
        <v>3648</v>
      </c>
      <c r="B5" t="s">
        <v>3649</v>
      </c>
      <c r="C5">
        <v>3.9199999999999999E-2</v>
      </c>
      <c r="D5">
        <v>14</v>
      </c>
    </row>
    <row r="6" spans="1:11">
      <c r="A6" t="s">
        <v>3650</v>
      </c>
      <c r="B6" t="s">
        <v>3651</v>
      </c>
      <c r="C6">
        <v>2.1100000000000001E-2</v>
      </c>
      <c r="D6">
        <v>11</v>
      </c>
    </row>
    <row r="7" spans="1:11">
      <c r="A7" t="s">
        <v>3652</v>
      </c>
      <c r="B7" t="s">
        <v>3653</v>
      </c>
      <c r="C7">
        <v>1.2800000000000001E-2</v>
      </c>
      <c r="D7">
        <v>3</v>
      </c>
    </row>
    <row r="8" spans="1:11">
      <c r="A8" t="s">
        <v>3654</v>
      </c>
      <c r="B8" t="s">
        <v>3655</v>
      </c>
      <c r="C8">
        <v>4.02E-2</v>
      </c>
      <c r="D8">
        <v>6</v>
      </c>
    </row>
    <row r="9" spans="1:11">
      <c r="A9" t="s">
        <v>3656</v>
      </c>
      <c r="B9" t="s">
        <v>3657</v>
      </c>
      <c r="C9">
        <v>4.4200000000000003E-2</v>
      </c>
      <c r="D9">
        <v>2</v>
      </c>
    </row>
    <row r="10" spans="1:11">
      <c r="A10" t="s">
        <v>3658</v>
      </c>
      <c r="B10" t="s">
        <v>3659</v>
      </c>
      <c r="C10">
        <v>4.4200000000000003E-2</v>
      </c>
      <c r="D10">
        <v>2</v>
      </c>
    </row>
    <row r="11" spans="1:11">
      <c r="A11" t="s">
        <v>3660</v>
      </c>
      <c r="B11" t="s">
        <v>3661</v>
      </c>
      <c r="C11">
        <v>4.4200000000000003E-2</v>
      </c>
      <c r="D11">
        <v>2</v>
      </c>
    </row>
    <row r="12" spans="1:11">
      <c r="A12" t="s">
        <v>3662</v>
      </c>
      <c r="B12" t="s">
        <v>3663</v>
      </c>
      <c r="C12">
        <v>2.7099999999999999E-2</v>
      </c>
      <c r="D12">
        <v>4</v>
      </c>
    </row>
    <row r="13" spans="1:11">
      <c r="A13" t="s">
        <v>3664</v>
      </c>
      <c r="B13" t="s">
        <v>3665</v>
      </c>
      <c r="C13">
        <v>2.7099999999999999E-2</v>
      </c>
      <c r="D13">
        <v>4</v>
      </c>
    </row>
    <row r="14" spans="1:11">
      <c r="A14" t="s">
        <v>3666</v>
      </c>
      <c r="B14" t="s">
        <v>3667</v>
      </c>
      <c r="C14">
        <v>1.24E-2</v>
      </c>
      <c r="D14">
        <v>40</v>
      </c>
    </row>
    <row r="15" spans="1:11">
      <c r="A15" t="s">
        <v>3668</v>
      </c>
      <c r="B15" t="s">
        <v>3669</v>
      </c>
      <c r="C15">
        <v>2.4500000000000001E-2</v>
      </c>
      <c r="D15">
        <v>2</v>
      </c>
    </row>
    <row r="16" spans="1:11">
      <c r="A16" t="s">
        <v>3670</v>
      </c>
      <c r="B16" t="s">
        <v>3671</v>
      </c>
      <c r="C16">
        <v>4.02E-2</v>
      </c>
      <c r="D16">
        <v>5</v>
      </c>
    </row>
    <row r="17" spans="1:4">
      <c r="A17" t="s">
        <v>3672</v>
      </c>
      <c r="B17" t="s">
        <v>3673</v>
      </c>
      <c r="C17">
        <v>4.1300000000000003E-2</v>
      </c>
      <c r="D17">
        <v>10</v>
      </c>
    </row>
    <row r="18" spans="1:4">
      <c r="A18" t="s">
        <v>3674</v>
      </c>
      <c r="B18" t="s">
        <v>3675</v>
      </c>
      <c r="C18">
        <v>1.9699999999999999E-2</v>
      </c>
      <c r="D18">
        <v>10</v>
      </c>
    </row>
    <row r="19" spans="1:4">
      <c r="A19" t="s">
        <v>3676</v>
      </c>
      <c r="B19" t="s">
        <v>3677</v>
      </c>
      <c r="C19">
        <v>1.66E-2</v>
      </c>
      <c r="D19">
        <v>2</v>
      </c>
    </row>
    <row r="20" spans="1:4">
      <c r="A20" s="17" t="s">
        <v>3678</v>
      </c>
      <c r="B20" s="17" t="s">
        <v>3679</v>
      </c>
      <c r="C20" s="17">
        <v>4.02E-2</v>
      </c>
      <c r="D20" s="17">
        <v>5</v>
      </c>
    </row>
    <row r="21" spans="1:4">
      <c r="A21" s="17" t="s">
        <v>3680</v>
      </c>
      <c r="B21" s="17" t="s">
        <v>3681</v>
      </c>
      <c r="C21" s="17">
        <v>3.2399999999999998E-2</v>
      </c>
      <c r="D21" s="17">
        <v>5</v>
      </c>
    </row>
    <row r="22" spans="1:4">
      <c r="A22" t="s">
        <v>3682</v>
      </c>
      <c r="B22" t="s">
        <v>3683</v>
      </c>
      <c r="C22">
        <v>3.3700000000000001E-2</v>
      </c>
      <c r="D22">
        <v>2</v>
      </c>
    </row>
    <row r="23" spans="1:4">
      <c r="A23" t="s">
        <v>3684</v>
      </c>
      <c r="B23" t="s">
        <v>3685</v>
      </c>
      <c r="C23">
        <v>3.3700000000000001E-2</v>
      </c>
      <c r="D23">
        <v>2</v>
      </c>
    </row>
    <row r="24" spans="1:4">
      <c r="A24" t="s">
        <v>3686</v>
      </c>
      <c r="B24" t="s">
        <v>3687</v>
      </c>
      <c r="C24">
        <v>1.66E-2</v>
      </c>
      <c r="D24">
        <v>2</v>
      </c>
    </row>
    <row r="25" spans="1:4">
      <c r="A25" t="s">
        <v>3688</v>
      </c>
      <c r="B25" t="s">
        <v>3689</v>
      </c>
      <c r="C25">
        <v>1.01E-2</v>
      </c>
      <c r="D25">
        <v>2</v>
      </c>
    </row>
    <row r="26" spans="1:4">
      <c r="A26" t="s">
        <v>3690</v>
      </c>
      <c r="B26" t="s">
        <v>3691</v>
      </c>
      <c r="C26">
        <v>1.66E-2</v>
      </c>
      <c r="D26">
        <v>2</v>
      </c>
    </row>
    <row r="27" spans="1:4">
      <c r="A27" t="s">
        <v>3692</v>
      </c>
      <c r="B27" t="s">
        <v>3693</v>
      </c>
      <c r="C27">
        <v>0.05</v>
      </c>
      <c r="D27">
        <v>17</v>
      </c>
    </row>
    <row r="28" spans="1:4">
      <c r="A28" s="17" t="s">
        <v>3694</v>
      </c>
      <c r="B28" s="17" t="s">
        <v>3695</v>
      </c>
      <c r="C28" s="17">
        <v>4.3799999999999999E-2</v>
      </c>
      <c r="D28" s="17">
        <v>4</v>
      </c>
    </row>
    <row r="29" spans="1:4">
      <c r="A29" s="17" t="s">
        <v>3696</v>
      </c>
      <c r="B29" s="17" t="s">
        <v>3697</v>
      </c>
      <c r="C29" s="17">
        <v>2.4400000000000002E-2</v>
      </c>
      <c r="D29" s="17">
        <v>4</v>
      </c>
    </row>
    <row r="30" spans="1:4">
      <c r="A30" t="s">
        <v>3698</v>
      </c>
      <c r="B30" t="s">
        <v>3699</v>
      </c>
      <c r="C30">
        <v>4.6699999999999998E-2</v>
      </c>
      <c r="D30">
        <v>3</v>
      </c>
    </row>
    <row r="31" spans="1:4">
      <c r="A31" t="s">
        <v>3700</v>
      </c>
      <c r="B31" t="s">
        <v>3701</v>
      </c>
      <c r="C31">
        <v>4.1099999999999998E-2</v>
      </c>
      <c r="D31">
        <v>3</v>
      </c>
    </row>
    <row r="32" spans="1:4">
      <c r="A32" t="s">
        <v>3702</v>
      </c>
      <c r="B32" t="s">
        <v>3703</v>
      </c>
      <c r="C32">
        <v>4.2200000000000001E-2</v>
      </c>
      <c r="D32">
        <v>30</v>
      </c>
    </row>
    <row r="33" spans="1:4">
      <c r="A33" t="s">
        <v>3704</v>
      </c>
      <c r="B33" t="s">
        <v>3705</v>
      </c>
      <c r="C33">
        <v>3.9100000000000003E-3</v>
      </c>
      <c r="D33">
        <v>5</v>
      </c>
    </row>
    <row r="34" spans="1:4">
      <c r="A34" t="s">
        <v>3706</v>
      </c>
      <c r="B34" t="s">
        <v>3707</v>
      </c>
      <c r="C34">
        <v>2.4400000000000002E-2</v>
      </c>
      <c r="D34">
        <v>4</v>
      </c>
    </row>
    <row r="35" spans="1:4">
      <c r="A35" t="s">
        <v>3708</v>
      </c>
      <c r="B35" t="s">
        <v>3709</v>
      </c>
      <c r="C35">
        <v>1.95E-2</v>
      </c>
      <c r="D35">
        <v>4</v>
      </c>
    </row>
    <row r="36" spans="1:4">
      <c r="A36" s="17" t="s">
        <v>3710</v>
      </c>
      <c r="B36" s="17" t="s">
        <v>3711</v>
      </c>
      <c r="C36" s="17">
        <v>4.1099999999999998E-2</v>
      </c>
      <c r="D36" s="17">
        <v>3</v>
      </c>
    </row>
    <row r="37" spans="1:4">
      <c r="A37" t="s">
        <v>3712</v>
      </c>
      <c r="B37" t="s">
        <v>3713</v>
      </c>
      <c r="C37">
        <v>4.1099999999999998E-2</v>
      </c>
      <c r="D37">
        <v>3</v>
      </c>
    </row>
    <row r="38" spans="1:4">
      <c r="A38" t="s">
        <v>3714</v>
      </c>
      <c r="B38" t="s">
        <v>3715</v>
      </c>
      <c r="C38">
        <v>4.6199999999999998E-2</v>
      </c>
      <c r="D38">
        <v>9</v>
      </c>
    </row>
    <row r="39" spans="1:4">
      <c r="A39" t="s">
        <v>3716</v>
      </c>
      <c r="B39" t="s">
        <v>3717</v>
      </c>
      <c r="C39">
        <v>2.4500000000000001E-2</v>
      </c>
      <c r="D39">
        <v>2</v>
      </c>
    </row>
    <row r="40" spans="1:4">
      <c r="A40" t="s">
        <v>3718</v>
      </c>
      <c r="B40" t="s">
        <v>3719</v>
      </c>
      <c r="C40">
        <v>4.5199999999999997E-3</v>
      </c>
      <c r="D40">
        <v>3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4"/>
  <sheetViews>
    <sheetView workbookViewId="0">
      <selection activeCell="E4" sqref="E4"/>
    </sheetView>
  </sheetViews>
  <sheetFormatPr defaultRowHeight="15"/>
  <cols>
    <col min="1" max="1" width="24.7109375" style="5" customWidth="1"/>
    <col min="2" max="2" width="21.42578125" style="5" customWidth="1"/>
    <col min="3" max="3" width="110" style="6" customWidth="1"/>
    <col min="4" max="16384" width="9.140625" style="6"/>
  </cols>
  <sheetData>
    <row r="1" spans="1:3" ht="15.75">
      <c r="A1" s="27" t="s">
        <v>4119</v>
      </c>
      <c r="B1" s="28"/>
      <c r="C1" s="28"/>
    </row>
    <row r="2" spans="1:3" ht="15.75">
      <c r="A2" s="14" t="s">
        <v>1177</v>
      </c>
      <c r="B2" s="14" t="s">
        <v>1175</v>
      </c>
      <c r="C2" s="14" t="s">
        <v>1176</v>
      </c>
    </row>
    <row r="3" spans="1:3">
      <c r="A3" s="5" t="s">
        <v>1142</v>
      </c>
      <c r="B3" s="5" t="s">
        <v>1143</v>
      </c>
      <c r="C3" s="6" t="s">
        <v>1144</v>
      </c>
    </row>
    <row r="4" spans="1:3">
      <c r="A4" s="5" t="s">
        <v>2016</v>
      </c>
      <c r="B4" s="5" t="s">
        <v>1143</v>
      </c>
      <c r="C4" s="6" t="s">
        <v>1144</v>
      </c>
    </row>
    <row r="5" spans="1:3">
      <c r="A5" s="5" t="s">
        <v>1982</v>
      </c>
      <c r="B5" s="5" t="s">
        <v>1983</v>
      </c>
      <c r="C5" s="6" t="s">
        <v>1984</v>
      </c>
    </row>
    <row r="6" spans="1:3">
      <c r="A6" s="5" t="s">
        <v>1220</v>
      </c>
      <c r="B6" s="5" t="s">
        <v>1221</v>
      </c>
      <c r="C6" s="6" t="s">
        <v>1222</v>
      </c>
    </row>
    <row r="7" spans="1:3">
      <c r="A7" s="5" t="s">
        <v>1568</v>
      </c>
      <c r="B7" s="5" t="s">
        <v>1569</v>
      </c>
      <c r="C7" s="6" t="s">
        <v>1570</v>
      </c>
    </row>
    <row r="8" spans="1:3">
      <c r="A8" s="5" t="s">
        <v>2025</v>
      </c>
      <c r="B8" s="5" t="s">
        <v>2026</v>
      </c>
      <c r="C8" s="6" t="s">
        <v>2027</v>
      </c>
    </row>
    <row r="9" spans="1:3">
      <c r="A9" s="5" t="s">
        <v>1574</v>
      </c>
      <c r="B9" s="5" t="s">
        <v>1575</v>
      </c>
      <c r="C9" s="6" t="s">
        <v>1576</v>
      </c>
    </row>
    <row r="10" spans="1:3">
      <c r="A10" s="5" t="s">
        <v>1919</v>
      </c>
      <c r="B10" s="5" t="s">
        <v>1920</v>
      </c>
      <c r="C10" s="6" t="s">
        <v>1921</v>
      </c>
    </row>
    <row r="11" spans="1:3">
      <c r="A11" s="5" t="s">
        <v>1283</v>
      </c>
      <c r="B11" s="5" t="s">
        <v>1284</v>
      </c>
      <c r="C11" s="6" t="s">
        <v>1285</v>
      </c>
    </row>
    <row r="12" spans="1:3">
      <c r="A12" s="5" t="s">
        <v>1862</v>
      </c>
      <c r="B12" s="5" t="s">
        <v>1863</v>
      </c>
      <c r="C12" s="6" t="s">
        <v>1864</v>
      </c>
    </row>
    <row r="13" spans="1:3">
      <c r="A13" s="5" t="s">
        <v>1970</v>
      </c>
      <c r="B13" s="5" t="s">
        <v>1971</v>
      </c>
      <c r="C13" s="6" t="s">
        <v>1972</v>
      </c>
    </row>
    <row r="14" spans="1:3">
      <c r="A14" s="5" t="s">
        <v>1736</v>
      </c>
      <c r="B14" s="5" t="s">
        <v>1737</v>
      </c>
      <c r="C14" s="6" t="s">
        <v>1738</v>
      </c>
    </row>
    <row r="15" spans="1:3">
      <c r="A15" s="5" t="s">
        <v>1844</v>
      </c>
      <c r="B15" s="5" t="s">
        <v>1845</v>
      </c>
      <c r="C15" s="6" t="s">
        <v>1846</v>
      </c>
    </row>
    <row r="16" spans="1:3">
      <c r="A16" s="5" t="s">
        <v>1793</v>
      </c>
      <c r="B16" s="5" t="s">
        <v>1794</v>
      </c>
      <c r="C16" s="6" t="s">
        <v>1795</v>
      </c>
    </row>
    <row r="17" spans="1:3">
      <c r="A17" s="5" t="s">
        <v>1775</v>
      </c>
      <c r="B17" s="5" t="s">
        <v>1776</v>
      </c>
      <c r="C17" s="6" t="s">
        <v>1777</v>
      </c>
    </row>
    <row r="18" spans="1:3">
      <c r="A18" s="5" t="s">
        <v>1310</v>
      </c>
      <c r="B18" s="5" t="s">
        <v>1311</v>
      </c>
      <c r="C18" s="6" t="s">
        <v>1312</v>
      </c>
    </row>
    <row r="19" spans="1:3">
      <c r="A19" s="5" t="s">
        <v>1952</v>
      </c>
      <c r="B19" s="5" t="s">
        <v>1953</v>
      </c>
      <c r="C19" s="6" t="s">
        <v>1954</v>
      </c>
    </row>
    <row r="20" spans="1:3">
      <c r="A20" s="5" t="s">
        <v>1985</v>
      </c>
      <c r="B20" s="5" t="s">
        <v>1986</v>
      </c>
      <c r="C20" s="6" t="s">
        <v>1987</v>
      </c>
    </row>
    <row r="21" spans="1:3">
      <c r="A21" s="5" t="s">
        <v>1712</v>
      </c>
      <c r="B21" s="5" t="s">
        <v>1713</v>
      </c>
      <c r="C21" s="6" t="s">
        <v>1714</v>
      </c>
    </row>
    <row r="22" spans="1:3">
      <c r="A22" s="5" t="s">
        <v>1961</v>
      </c>
      <c r="B22" s="5" t="s">
        <v>1962</v>
      </c>
      <c r="C22" s="6" t="s">
        <v>1963</v>
      </c>
    </row>
    <row r="23" spans="1:3">
      <c r="A23" s="5" t="s">
        <v>1826</v>
      </c>
      <c r="B23" s="5" t="s">
        <v>1827</v>
      </c>
      <c r="C23" s="6" t="s">
        <v>1828</v>
      </c>
    </row>
    <row r="24" spans="1:3">
      <c r="A24" s="5" t="s">
        <v>371</v>
      </c>
      <c r="B24" s="5" t="s">
        <v>372</v>
      </c>
      <c r="C24" s="6" t="s">
        <v>373</v>
      </c>
    </row>
    <row r="25" spans="1:3">
      <c r="A25" s="5" t="s">
        <v>1841</v>
      </c>
      <c r="B25" s="5" t="s">
        <v>1842</v>
      </c>
      <c r="C25" s="6" t="s">
        <v>1843</v>
      </c>
    </row>
    <row r="26" spans="1:3">
      <c r="A26" s="5" t="s">
        <v>1748</v>
      </c>
      <c r="B26" s="5" t="s">
        <v>1749</v>
      </c>
      <c r="C26" s="6" t="s">
        <v>1750</v>
      </c>
    </row>
    <row r="27" spans="1:3">
      <c r="A27" s="15" t="s">
        <v>1889</v>
      </c>
      <c r="B27" s="15" t="s">
        <v>1890</v>
      </c>
      <c r="C27" s="16" t="s">
        <v>1891</v>
      </c>
    </row>
    <row r="28" spans="1:3">
      <c r="A28" s="5" t="s">
        <v>1721</v>
      </c>
      <c r="B28" s="5" t="s">
        <v>1722</v>
      </c>
      <c r="C28" s="6" t="s">
        <v>1723</v>
      </c>
    </row>
    <row r="29" spans="1:3">
      <c r="A29" s="5" t="s">
        <v>1313</v>
      </c>
      <c r="B29" s="5" t="s">
        <v>1314</v>
      </c>
      <c r="C29" s="6" t="s">
        <v>1315</v>
      </c>
    </row>
    <row r="30" spans="1:3">
      <c r="A30" s="5" t="s">
        <v>1463</v>
      </c>
      <c r="B30" s="5" t="s">
        <v>1464</v>
      </c>
      <c r="C30" s="6" t="s">
        <v>1465</v>
      </c>
    </row>
    <row r="31" spans="1:3">
      <c r="A31" s="5" t="s">
        <v>1907</v>
      </c>
      <c r="B31" s="5" t="s">
        <v>1908</v>
      </c>
      <c r="C31" s="6" t="s">
        <v>1909</v>
      </c>
    </row>
    <row r="32" spans="1:3">
      <c r="A32" s="5" t="s">
        <v>1388</v>
      </c>
      <c r="B32" s="5" t="s">
        <v>1389</v>
      </c>
      <c r="C32" s="6" t="s">
        <v>1390</v>
      </c>
    </row>
    <row r="33" spans="1:3">
      <c r="A33" s="5" t="s">
        <v>1706</v>
      </c>
      <c r="B33" s="5" t="s">
        <v>1707</v>
      </c>
      <c r="C33" s="6" t="s">
        <v>1708</v>
      </c>
    </row>
    <row r="34" spans="1:3">
      <c r="A34" s="5" t="s">
        <v>1301</v>
      </c>
      <c r="B34" s="5" t="s">
        <v>1302</v>
      </c>
      <c r="C34" s="6" t="s">
        <v>1303</v>
      </c>
    </row>
    <row r="35" spans="1:3">
      <c r="A35" s="5" t="s">
        <v>1466</v>
      </c>
      <c r="B35" s="5" t="s">
        <v>1467</v>
      </c>
      <c r="C35" s="6" t="s">
        <v>1468</v>
      </c>
    </row>
    <row r="36" spans="1:3">
      <c r="A36" s="5" t="s">
        <v>1346</v>
      </c>
      <c r="B36" s="5" t="s">
        <v>1347</v>
      </c>
      <c r="C36" s="6" t="s">
        <v>1348</v>
      </c>
    </row>
    <row r="37" spans="1:3">
      <c r="A37" s="5" t="s">
        <v>2022</v>
      </c>
      <c r="B37" s="5" t="s">
        <v>2023</v>
      </c>
      <c r="C37" s="6" t="s">
        <v>2024</v>
      </c>
    </row>
    <row r="38" spans="1:3">
      <c r="A38" s="5" t="s">
        <v>1343</v>
      </c>
      <c r="B38" s="5" t="s">
        <v>1344</v>
      </c>
      <c r="C38" s="6" t="s">
        <v>1345</v>
      </c>
    </row>
    <row r="39" spans="1:3">
      <c r="A39" s="5" t="s">
        <v>1481</v>
      </c>
      <c r="B39" s="5" t="s">
        <v>1482</v>
      </c>
      <c r="C39" s="6" t="s">
        <v>1483</v>
      </c>
    </row>
    <row r="40" spans="1:3">
      <c r="A40" s="5" t="s">
        <v>842</v>
      </c>
      <c r="B40" s="5" t="s">
        <v>843</v>
      </c>
      <c r="C40" s="6" t="s">
        <v>844</v>
      </c>
    </row>
    <row r="41" spans="1:3">
      <c r="A41" s="15" t="s">
        <v>1244</v>
      </c>
      <c r="B41" s="15" t="s">
        <v>1245</v>
      </c>
      <c r="C41" s="16" t="s">
        <v>1246</v>
      </c>
    </row>
    <row r="42" spans="1:3">
      <c r="A42" s="5" t="s">
        <v>1262</v>
      </c>
      <c r="B42" s="5" t="s">
        <v>1263</v>
      </c>
      <c r="C42" s="6" t="s">
        <v>1264</v>
      </c>
    </row>
    <row r="43" spans="1:3">
      <c r="A43" s="5" t="s">
        <v>1511</v>
      </c>
      <c r="B43" s="8" t="s">
        <v>1512</v>
      </c>
      <c r="C43" s="6" t="s">
        <v>1513</v>
      </c>
    </row>
    <row r="44" spans="1:3">
      <c r="A44" s="5" t="s">
        <v>1355</v>
      </c>
      <c r="B44" s="5" t="s">
        <v>1356</v>
      </c>
      <c r="C44" s="6" t="s">
        <v>1357</v>
      </c>
    </row>
    <row r="45" spans="1:3">
      <c r="A45" s="5" t="s">
        <v>1727</v>
      </c>
      <c r="B45" s="5" t="s">
        <v>1728</v>
      </c>
      <c r="C45" s="6" t="s">
        <v>1729</v>
      </c>
    </row>
    <row r="46" spans="1:3">
      <c r="A46" s="5" t="s">
        <v>1766</v>
      </c>
      <c r="B46" s="5" t="s">
        <v>1767</v>
      </c>
      <c r="C46" s="6" t="s">
        <v>1768</v>
      </c>
    </row>
    <row r="47" spans="1:3">
      <c r="A47" s="5" t="s">
        <v>1832</v>
      </c>
      <c r="B47" s="5" t="s">
        <v>1833</v>
      </c>
      <c r="C47" s="6" t="s">
        <v>1834</v>
      </c>
    </row>
    <row r="48" spans="1:3">
      <c r="A48" s="5" t="s">
        <v>1247</v>
      </c>
      <c r="B48" s="5" t="s">
        <v>1248</v>
      </c>
      <c r="C48" s="6" t="s">
        <v>1249</v>
      </c>
    </row>
    <row r="49" spans="1:3">
      <c r="A49" s="5" t="s">
        <v>1559</v>
      </c>
      <c r="B49" s="5" t="s">
        <v>1560</v>
      </c>
      <c r="C49" s="6" t="s">
        <v>1561</v>
      </c>
    </row>
    <row r="50" spans="1:3">
      <c r="A50" s="5" t="s">
        <v>1811</v>
      </c>
      <c r="B50" s="5" t="s">
        <v>1812</v>
      </c>
      <c r="C50" s="6" t="s">
        <v>1813</v>
      </c>
    </row>
    <row r="51" spans="1:3">
      <c r="A51" s="5" t="s">
        <v>1757</v>
      </c>
      <c r="B51" s="5" t="s">
        <v>1758</v>
      </c>
      <c r="C51" s="6" t="s">
        <v>1759</v>
      </c>
    </row>
    <row r="52" spans="1:3">
      <c r="A52" s="5" t="s">
        <v>1487</v>
      </c>
      <c r="B52" s="5" t="s">
        <v>1488</v>
      </c>
      <c r="C52" s="6" t="s">
        <v>1489</v>
      </c>
    </row>
    <row r="53" spans="1:3">
      <c r="A53" s="5" t="s">
        <v>1394</v>
      </c>
      <c r="B53" s="5" t="s">
        <v>1395</v>
      </c>
      <c r="C53" s="6" t="s">
        <v>1396</v>
      </c>
    </row>
    <row r="54" spans="1:3">
      <c r="A54" s="5" t="s">
        <v>1229</v>
      </c>
      <c r="B54" s="5" t="s">
        <v>1230</v>
      </c>
      <c r="C54" s="6" t="s">
        <v>1231</v>
      </c>
    </row>
    <row r="55" spans="1:3">
      <c r="A55" s="5" t="s">
        <v>1847</v>
      </c>
      <c r="B55" s="5" t="s">
        <v>1848</v>
      </c>
      <c r="C55" s="6" t="s">
        <v>1849</v>
      </c>
    </row>
    <row r="56" spans="1:3">
      <c r="A56" s="5" t="s">
        <v>386</v>
      </c>
      <c r="B56" s="5" t="s">
        <v>387</v>
      </c>
      <c r="C56" s="6" t="s">
        <v>388</v>
      </c>
    </row>
    <row r="57" spans="1:3">
      <c r="A57" s="5" t="s">
        <v>2028</v>
      </c>
      <c r="B57" s="5" t="s">
        <v>2029</v>
      </c>
      <c r="C57" s="6" t="s">
        <v>2030</v>
      </c>
    </row>
    <row r="58" spans="1:3">
      <c r="A58" s="5" t="s">
        <v>1433</v>
      </c>
      <c r="B58" s="5" t="s">
        <v>1434</v>
      </c>
      <c r="C58" s="6" t="s">
        <v>1435</v>
      </c>
    </row>
    <row r="59" spans="1:3">
      <c r="A59" s="15" t="s">
        <v>1781</v>
      </c>
      <c r="B59" s="15" t="s">
        <v>1782</v>
      </c>
      <c r="C59" s="16" t="s">
        <v>1783</v>
      </c>
    </row>
    <row r="60" spans="1:3">
      <c r="A60" s="5" t="s">
        <v>1445</v>
      </c>
      <c r="B60" s="5" t="s">
        <v>1446</v>
      </c>
      <c r="C60" s="6" t="s">
        <v>1447</v>
      </c>
    </row>
    <row r="61" spans="1:3">
      <c r="A61" s="5" t="s">
        <v>1838</v>
      </c>
      <c r="B61" s="5" t="s">
        <v>1839</v>
      </c>
      <c r="C61" s="6" t="s">
        <v>1840</v>
      </c>
    </row>
    <row r="62" spans="1:3">
      <c r="A62" s="5" t="s">
        <v>1679</v>
      </c>
      <c r="B62" s="5" t="s">
        <v>1680</v>
      </c>
      <c r="C62" s="6" t="s">
        <v>1681</v>
      </c>
    </row>
    <row r="63" spans="1:3">
      <c r="A63" s="5" t="s">
        <v>1718</v>
      </c>
      <c r="B63" s="5" t="s">
        <v>1719</v>
      </c>
      <c r="C63" s="6" t="s">
        <v>1720</v>
      </c>
    </row>
    <row r="64" spans="1:3">
      <c r="A64" s="5" t="s">
        <v>1634</v>
      </c>
      <c r="B64" s="5" t="s">
        <v>1635</v>
      </c>
      <c r="C64" s="6" t="s">
        <v>1636</v>
      </c>
    </row>
    <row r="65" spans="1:3">
      <c r="A65" s="5" t="s">
        <v>1928</v>
      </c>
      <c r="B65" s="5" t="s">
        <v>1929</v>
      </c>
      <c r="C65" s="6" t="s">
        <v>1930</v>
      </c>
    </row>
    <row r="66" spans="1:3">
      <c r="A66" s="5" t="s">
        <v>1691</v>
      </c>
      <c r="B66" s="5" t="s">
        <v>1692</v>
      </c>
      <c r="C66" s="6" t="s">
        <v>1693</v>
      </c>
    </row>
    <row r="67" spans="1:3">
      <c r="A67" s="5" t="s">
        <v>1436</v>
      </c>
      <c r="B67" s="5" t="s">
        <v>1437</v>
      </c>
      <c r="C67" s="6" t="s">
        <v>1438</v>
      </c>
    </row>
    <row r="68" spans="1:3">
      <c r="A68" s="5" t="s">
        <v>1499</v>
      </c>
      <c r="B68" s="5" t="s">
        <v>1500</v>
      </c>
      <c r="C68" s="6" t="s">
        <v>1501</v>
      </c>
    </row>
    <row r="69" spans="1:3">
      <c r="A69" s="5" t="s">
        <v>1541</v>
      </c>
      <c r="B69" s="5" t="s">
        <v>1542</v>
      </c>
      <c r="C69" s="6" t="s">
        <v>1543</v>
      </c>
    </row>
    <row r="70" spans="1:3">
      <c r="A70" s="5" t="s">
        <v>1196</v>
      </c>
      <c r="B70" s="5" t="s">
        <v>1197</v>
      </c>
      <c r="C70" s="6" t="s">
        <v>1198</v>
      </c>
    </row>
    <row r="71" spans="1:3">
      <c r="A71" s="5" t="s">
        <v>1190</v>
      </c>
      <c r="B71" s="5" t="s">
        <v>1191</v>
      </c>
      <c r="C71" s="6" t="s">
        <v>1192</v>
      </c>
    </row>
    <row r="72" spans="1:3">
      <c r="A72" s="5" t="s">
        <v>1913</v>
      </c>
      <c r="B72" s="5" t="s">
        <v>1914</v>
      </c>
      <c r="C72" s="6" t="s">
        <v>1915</v>
      </c>
    </row>
    <row r="73" spans="1:3">
      <c r="A73" s="5" t="s">
        <v>1457</v>
      </c>
      <c r="B73" s="5" t="s">
        <v>1458</v>
      </c>
      <c r="C73" s="6" t="s">
        <v>1459</v>
      </c>
    </row>
    <row r="74" spans="1:3">
      <c r="A74" s="5" t="s">
        <v>200</v>
      </c>
      <c r="B74" s="5" t="s">
        <v>201</v>
      </c>
      <c r="C74" s="6" t="s">
        <v>202</v>
      </c>
    </row>
    <row r="75" spans="1:3">
      <c r="A75" s="5" t="s">
        <v>1475</v>
      </c>
      <c r="B75" s="5" t="s">
        <v>1476</v>
      </c>
      <c r="C75" s="6" t="s">
        <v>1477</v>
      </c>
    </row>
    <row r="76" spans="1:3">
      <c r="A76" s="5" t="s">
        <v>1895</v>
      </c>
      <c r="B76" s="5" t="s">
        <v>1896</v>
      </c>
      <c r="C76" s="6" t="s">
        <v>1897</v>
      </c>
    </row>
    <row r="77" spans="1:3">
      <c r="A77" s="5" t="s">
        <v>1553</v>
      </c>
      <c r="B77" s="5" t="s">
        <v>1554</v>
      </c>
      <c r="C77" s="6" t="s">
        <v>1555</v>
      </c>
    </row>
    <row r="78" spans="1:3">
      <c r="A78" s="5" t="s">
        <v>1598</v>
      </c>
      <c r="B78" s="5" t="s">
        <v>1599</v>
      </c>
      <c r="C78" s="6" t="s">
        <v>1600</v>
      </c>
    </row>
    <row r="79" spans="1:3">
      <c r="A79" s="5" t="s">
        <v>1217</v>
      </c>
      <c r="B79" s="5" t="s">
        <v>1218</v>
      </c>
      <c r="C79" s="6" t="s">
        <v>1219</v>
      </c>
    </row>
    <row r="80" spans="1:3">
      <c r="A80" s="5" t="s">
        <v>2008</v>
      </c>
      <c r="B80" s="5" t="s">
        <v>2009</v>
      </c>
      <c r="C80" s="6" t="s">
        <v>2010</v>
      </c>
    </row>
    <row r="81" spans="1:3">
      <c r="A81" s="5" t="s">
        <v>2004</v>
      </c>
      <c r="B81" s="5" t="s">
        <v>2005</v>
      </c>
      <c r="C81" s="6" t="s">
        <v>2006</v>
      </c>
    </row>
    <row r="82" spans="1:3">
      <c r="A82" s="5" t="s">
        <v>1769</v>
      </c>
      <c r="B82" s="5" t="s">
        <v>1770</v>
      </c>
      <c r="C82" s="6" t="s">
        <v>1771</v>
      </c>
    </row>
    <row r="83" spans="1:3">
      <c r="A83" s="5" t="s">
        <v>500</v>
      </c>
      <c r="B83" s="5" t="s">
        <v>501</v>
      </c>
      <c r="C83" s="6" t="s">
        <v>502</v>
      </c>
    </row>
    <row r="84" spans="1:3">
      <c r="A84" s="5" t="s">
        <v>1823</v>
      </c>
      <c r="B84" s="5" t="s">
        <v>1824</v>
      </c>
      <c r="C84" s="6" t="s">
        <v>1825</v>
      </c>
    </row>
    <row r="85" spans="1:3">
      <c r="A85" s="5" t="s">
        <v>1007</v>
      </c>
      <c r="B85" s="5" t="s">
        <v>1008</v>
      </c>
      <c r="C85" s="6" t="s">
        <v>1009</v>
      </c>
    </row>
    <row r="86" spans="1:3">
      <c r="A86" s="5" t="s">
        <v>1406</v>
      </c>
      <c r="B86" s="5" t="s">
        <v>1407</v>
      </c>
      <c r="C86" s="6" t="s">
        <v>1408</v>
      </c>
    </row>
    <row r="87" spans="1:3">
      <c r="A87" s="5" t="s">
        <v>1115</v>
      </c>
      <c r="B87" s="5" t="s">
        <v>1116</v>
      </c>
      <c r="C87" s="6" t="s">
        <v>1117</v>
      </c>
    </row>
    <row r="88" spans="1:3">
      <c r="A88" s="5" t="s">
        <v>722</v>
      </c>
      <c r="B88" s="5" t="s">
        <v>723</v>
      </c>
      <c r="C88" s="6" t="s">
        <v>724</v>
      </c>
    </row>
    <row r="89" spans="1:3">
      <c r="A89" s="5" t="s">
        <v>1316</v>
      </c>
      <c r="B89" s="5" t="s">
        <v>1317</v>
      </c>
      <c r="C89" s="6" t="s">
        <v>1318</v>
      </c>
    </row>
    <row r="90" spans="1:3">
      <c r="A90" s="5" t="s">
        <v>1637</v>
      </c>
      <c r="B90" s="5" t="s">
        <v>1638</v>
      </c>
      <c r="C90" s="6" t="s">
        <v>1639</v>
      </c>
    </row>
    <row r="91" spans="1:3">
      <c r="A91" s="5" t="s">
        <v>1442</v>
      </c>
      <c r="B91" s="5" t="s">
        <v>1443</v>
      </c>
      <c r="C91" s="6" t="s">
        <v>1444</v>
      </c>
    </row>
    <row r="92" spans="1:3">
      <c r="A92" s="5" t="s">
        <v>1274</v>
      </c>
      <c r="B92" s="5" t="s">
        <v>1275</v>
      </c>
      <c r="C92" s="6" t="s">
        <v>1276</v>
      </c>
    </row>
    <row r="93" spans="1:3">
      <c r="A93" s="5" t="s">
        <v>1787</v>
      </c>
      <c r="B93" s="5" t="s">
        <v>1788</v>
      </c>
      <c r="C93" s="6" t="s">
        <v>1789</v>
      </c>
    </row>
    <row r="94" spans="1:3">
      <c r="A94" s="5" t="s">
        <v>227</v>
      </c>
      <c r="B94" s="5" t="s">
        <v>228</v>
      </c>
      <c r="C94" s="6" t="s">
        <v>229</v>
      </c>
    </row>
    <row r="95" spans="1:3">
      <c r="A95" s="5" t="s">
        <v>1493</v>
      </c>
      <c r="B95" s="5" t="s">
        <v>1494</v>
      </c>
      <c r="C95" s="6" t="s">
        <v>1495</v>
      </c>
    </row>
    <row r="96" spans="1:3">
      <c r="A96" s="15" t="s">
        <v>1319</v>
      </c>
      <c r="B96" s="15" t="s">
        <v>1320</v>
      </c>
      <c r="C96" s="16" t="s">
        <v>1321</v>
      </c>
    </row>
    <row r="97" spans="1:3">
      <c r="A97" s="5" t="s">
        <v>1367</v>
      </c>
      <c r="B97" s="5" t="s">
        <v>1368</v>
      </c>
      <c r="C97" s="6" t="s">
        <v>1369</v>
      </c>
    </row>
    <row r="98" spans="1:3">
      <c r="A98" s="5" t="s">
        <v>1652</v>
      </c>
      <c r="B98" s="5" t="s">
        <v>1653</v>
      </c>
      <c r="C98" s="6" t="s">
        <v>1654</v>
      </c>
    </row>
    <row r="99" spans="1:3">
      <c r="A99" s="5" t="s">
        <v>1364</v>
      </c>
      <c r="B99" s="5" t="s">
        <v>1365</v>
      </c>
      <c r="C99" s="6" t="s">
        <v>1366</v>
      </c>
    </row>
    <row r="100" spans="1:3">
      <c r="A100" s="5" t="s">
        <v>986</v>
      </c>
      <c r="B100" s="5" t="s">
        <v>987</v>
      </c>
      <c r="C100" s="6" t="s">
        <v>988</v>
      </c>
    </row>
    <row r="101" spans="1:3">
      <c r="A101" s="15" t="s">
        <v>542</v>
      </c>
      <c r="B101" s="15" t="s">
        <v>543</v>
      </c>
      <c r="C101" s="16" t="s">
        <v>544</v>
      </c>
    </row>
    <row r="102" spans="1:3">
      <c r="A102" s="5" t="s">
        <v>1352</v>
      </c>
      <c r="B102" s="5" t="s">
        <v>1353</v>
      </c>
      <c r="C102" s="6" t="s">
        <v>1354</v>
      </c>
    </row>
    <row r="103" spans="1:3">
      <c r="A103" s="5" t="s">
        <v>1526</v>
      </c>
      <c r="B103" s="5" t="s">
        <v>1527</v>
      </c>
      <c r="C103" s="6" t="s">
        <v>1528</v>
      </c>
    </row>
    <row r="104" spans="1:3">
      <c r="A104" s="5" t="s">
        <v>1286</v>
      </c>
      <c r="B104" s="5" t="s">
        <v>1287</v>
      </c>
      <c r="C104" s="6" t="s">
        <v>1288</v>
      </c>
    </row>
    <row r="105" spans="1:3">
      <c r="A105" s="15" t="s">
        <v>1304</v>
      </c>
      <c r="B105" s="15" t="s">
        <v>1305</v>
      </c>
      <c r="C105" s="16" t="s">
        <v>1306</v>
      </c>
    </row>
    <row r="106" spans="1:3">
      <c r="A106" s="5" t="s">
        <v>404</v>
      </c>
      <c r="B106" s="5" t="s">
        <v>405</v>
      </c>
      <c r="C106" s="6" t="s">
        <v>406</v>
      </c>
    </row>
    <row r="107" spans="1:3">
      <c r="A107" s="5" t="s">
        <v>1502</v>
      </c>
      <c r="B107" s="5" t="s">
        <v>1503</v>
      </c>
      <c r="C107" s="6" t="s">
        <v>1504</v>
      </c>
    </row>
    <row r="108" spans="1:3">
      <c r="A108" s="5" t="s">
        <v>1256</v>
      </c>
      <c r="B108" s="5" t="s">
        <v>1257</v>
      </c>
      <c r="C108" s="6" t="s">
        <v>1258</v>
      </c>
    </row>
    <row r="109" spans="1:3">
      <c r="A109" s="5" t="s">
        <v>1478</v>
      </c>
      <c r="B109" s="5" t="s">
        <v>1479</v>
      </c>
      <c r="C109" s="6" t="s">
        <v>1480</v>
      </c>
    </row>
    <row r="110" spans="1:3">
      <c r="A110" s="5" t="s">
        <v>1988</v>
      </c>
      <c r="B110" s="5" t="s">
        <v>1989</v>
      </c>
      <c r="C110" s="6" t="s">
        <v>1990</v>
      </c>
    </row>
    <row r="111" spans="1:3">
      <c r="A111" s="5" t="s">
        <v>1745</v>
      </c>
      <c r="B111" s="5" t="s">
        <v>1746</v>
      </c>
      <c r="C111" s="6" t="s">
        <v>1747</v>
      </c>
    </row>
    <row r="112" spans="1:3">
      <c r="A112" s="5" t="s">
        <v>2031</v>
      </c>
      <c r="B112" s="5" t="s">
        <v>2032</v>
      </c>
      <c r="C112" s="6" t="s">
        <v>2033</v>
      </c>
    </row>
    <row r="113" spans="1:3">
      <c r="A113" s="5" t="s">
        <v>1898</v>
      </c>
      <c r="B113" s="5" t="s">
        <v>1899</v>
      </c>
      <c r="C113" s="6" t="s">
        <v>1900</v>
      </c>
    </row>
    <row r="114" spans="1:3">
      <c r="A114" s="5" t="s">
        <v>1415</v>
      </c>
      <c r="B114" s="5" t="s">
        <v>1416</v>
      </c>
      <c r="C114" s="6" t="s">
        <v>1417</v>
      </c>
    </row>
    <row r="115" spans="1:3">
      <c r="A115" s="5" t="s">
        <v>1397</v>
      </c>
      <c r="B115" s="5" t="s">
        <v>1398</v>
      </c>
      <c r="C115" s="6" t="s">
        <v>1399</v>
      </c>
    </row>
    <row r="116" spans="1:3">
      <c r="A116" s="5" t="s">
        <v>1544</v>
      </c>
      <c r="B116" s="5" t="s">
        <v>1545</v>
      </c>
      <c r="C116" s="6" t="s">
        <v>1546</v>
      </c>
    </row>
    <row r="117" spans="1:3">
      <c r="A117" s="5" t="s">
        <v>1448</v>
      </c>
      <c r="B117" s="5" t="s">
        <v>1449</v>
      </c>
      <c r="C117" s="6" t="s">
        <v>1450</v>
      </c>
    </row>
    <row r="118" spans="1:3">
      <c r="A118" s="5" t="s">
        <v>1835</v>
      </c>
      <c r="B118" s="5" t="s">
        <v>1836</v>
      </c>
      <c r="C118" s="6" t="s">
        <v>1837</v>
      </c>
    </row>
    <row r="119" spans="1:3">
      <c r="A119" s="5" t="s">
        <v>1979</v>
      </c>
      <c r="B119" s="5" t="s">
        <v>1980</v>
      </c>
      <c r="C119" s="6" t="s">
        <v>1981</v>
      </c>
    </row>
    <row r="120" spans="1:3">
      <c r="A120" s="5" t="s">
        <v>1949</v>
      </c>
      <c r="B120" s="5" t="s">
        <v>1950</v>
      </c>
      <c r="C120" s="6" t="s">
        <v>1951</v>
      </c>
    </row>
    <row r="121" spans="1:3">
      <c r="A121" s="5" t="s">
        <v>1451</v>
      </c>
      <c r="B121" s="5" t="s">
        <v>1452</v>
      </c>
      <c r="C121" s="6" t="s">
        <v>1453</v>
      </c>
    </row>
    <row r="122" spans="1:3">
      <c r="A122" s="5" t="s">
        <v>1916</v>
      </c>
      <c r="B122" s="5" t="s">
        <v>1917</v>
      </c>
      <c r="C122" s="6" t="s">
        <v>1918</v>
      </c>
    </row>
    <row r="123" spans="1:3">
      <c r="A123" s="5" t="s">
        <v>1385</v>
      </c>
      <c r="B123" s="5" t="s">
        <v>1386</v>
      </c>
      <c r="C123" s="6" t="s">
        <v>1387</v>
      </c>
    </row>
    <row r="124" spans="1:3">
      <c r="A124" s="5" t="s">
        <v>1694</v>
      </c>
      <c r="B124" s="5" t="s">
        <v>1695</v>
      </c>
      <c r="C124" s="6" t="s">
        <v>1696</v>
      </c>
    </row>
    <row r="125" spans="1:3">
      <c r="A125" s="5" t="s">
        <v>1649</v>
      </c>
      <c r="B125" s="5" t="s">
        <v>1650</v>
      </c>
      <c r="C125" s="6" t="s">
        <v>1651</v>
      </c>
    </row>
    <row r="126" spans="1:3">
      <c r="A126" s="5" t="s">
        <v>641</v>
      </c>
      <c r="B126" s="5" t="s">
        <v>642</v>
      </c>
      <c r="C126" s="6" t="s">
        <v>643</v>
      </c>
    </row>
    <row r="127" spans="1:3">
      <c r="A127" s="5" t="s">
        <v>1109</v>
      </c>
      <c r="B127" s="5" t="s">
        <v>1110</v>
      </c>
      <c r="C127" s="6" t="s">
        <v>1111</v>
      </c>
    </row>
    <row r="128" spans="1:3">
      <c r="A128" s="5" t="s">
        <v>1709</v>
      </c>
      <c r="B128" s="5" t="s">
        <v>1710</v>
      </c>
      <c r="C128" s="6" t="s">
        <v>1711</v>
      </c>
    </row>
    <row r="129" spans="1:3">
      <c r="A129" s="5" t="s">
        <v>1739</v>
      </c>
      <c r="B129" s="5" t="s">
        <v>1740</v>
      </c>
      <c r="C129" s="6" t="s">
        <v>1741</v>
      </c>
    </row>
    <row r="130" spans="1:3">
      <c r="A130" s="5" t="s">
        <v>1886</v>
      </c>
      <c r="B130" s="5" t="s">
        <v>1887</v>
      </c>
      <c r="C130" s="6" t="s">
        <v>1888</v>
      </c>
    </row>
    <row r="131" spans="1:3">
      <c r="A131" s="5" t="s">
        <v>1520</v>
      </c>
      <c r="B131" s="5" t="s">
        <v>1521</v>
      </c>
      <c r="C131" s="6" t="s">
        <v>1522</v>
      </c>
    </row>
    <row r="132" spans="1:3">
      <c r="A132" s="5" t="s">
        <v>1028</v>
      </c>
      <c r="B132" s="5" t="s">
        <v>1029</v>
      </c>
      <c r="C132" s="6" t="s">
        <v>1030</v>
      </c>
    </row>
    <row r="133" spans="1:3">
      <c r="A133" s="5" t="s">
        <v>332</v>
      </c>
      <c r="B133" s="5" t="s">
        <v>333</v>
      </c>
      <c r="C133" s="6" t="s">
        <v>334</v>
      </c>
    </row>
    <row r="134" spans="1:3">
      <c r="A134" s="5" t="s">
        <v>1199</v>
      </c>
      <c r="B134" s="5" t="s">
        <v>1200</v>
      </c>
      <c r="C134" s="6" t="s">
        <v>1201</v>
      </c>
    </row>
    <row r="135" spans="1:3">
      <c r="A135" s="5" t="s">
        <v>1703</v>
      </c>
      <c r="B135" s="5" t="s">
        <v>1704</v>
      </c>
      <c r="C135" s="6" t="s">
        <v>1705</v>
      </c>
    </row>
    <row r="136" spans="1:3">
      <c r="A136" s="5" t="s">
        <v>80</v>
      </c>
      <c r="B136" s="5" t="s">
        <v>81</v>
      </c>
      <c r="C136" s="6" t="s">
        <v>82</v>
      </c>
    </row>
    <row r="137" spans="1:3">
      <c r="A137" s="5" t="s">
        <v>533</v>
      </c>
      <c r="B137" s="5" t="s">
        <v>534</v>
      </c>
      <c r="C137" s="6" t="s">
        <v>535</v>
      </c>
    </row>
    <row r="138" spans="1:3">
      <c r="A138" s="5" t="s">
        <v>1910</v>
      </c>
      <c r="B138" s="5" t="s">
        <v>1911</v>
      </c>
      <c r="C138" s="6" t="s">
        <v>1912</v>
      </c>
    </row>
    <row r="139" spans="1:3">
      <c r="A139" s="5" t="s">
        <v>1802</v>
      </c>
      <c r="B139" s="5" t="s">
        <v>1803</v>
      </c>
      <c r="C139" s="6" t="s">
        <v>1804</v>
      </c>
    </row>
    <row r="140" spans="1:3">
      <c r="A140" s="5" t="s">
        <v>1772</v>
      </c>
      <c r="B140" s="5" t="s">
        <v>1773</v>
      </c>
      <c r="C140" s="6" t="s">
        <v>1774</v>
      </c>
    </row>
    <row r="141" spans="1:3">
      <c r="A141" s="5" t="s">
        <v>1805</v>
      </c>
      <c r="B141" s="5" t="s">
        <v>1806</v>
      </c>
      <c r="C141" s="6" t="s">
        <v>1807</v>
      </c>
    </row>
    <row r="142" spans="1:3">
      <c r="A142" s="5" t="s">
        <v>1334</v>
      </c>
      <c r="B142" s="5" t="s">
        <v>1335</v>
      </c>
      <c r="C142" s="6" t="s">
        <v>1336</v>
      </c>
    </row>
    <row r="143" spans="1:3">
      <c r="A143" s="5" t="s">
        <v>1430</v>
      </c>
      <c r="B143" s="5" t="s">
        <v>1431</v>
      </c>
      <c r="C143" s="6" t="s">
        <v>1432</v>
      </c>
    </row>
    <row r="144" spans="1:3">
      <c r="A144" s="5" t="s">
        <v>1760</v>
      </c>
      <c r="B144" s="5" t="s">
        <v>1761</v>
      </c>
      <c r="C144" s="6" t="s">
        <v>1762</v>
      </c>
    </row>
    <row r="145" spans="1:3">
      <c r="A145" s="5" t="s">
        <v>1232</v>
      </c>
      <c r="B145" s="5" t="s">
        <v>1233</v>
      </c>
      <c r="C145" s="6" t="s">
        <v>1234</v>
      </c>
    </row>
    <row r="146" spans="1:3">
      <c r="A146" s="5" t="s">
        <v>1298</v>
      </c>
      <c r="B146" s="5" t="s">
        <v>1299</v>
      </c>
      <c r="C146" s="6" t="s">
        <v>1300</v>
      </c>
    </row>
    <row r="147" spans="1:3">
      <c r="A147" s="5" t="s">
        <v>1604</v>
      </c>
      <c r="B147" s="5" t="s">
        <v>1605</v>
      </c>
      <c r="C147" s="6" t="s">
        <v>1606</v>
      </c>
    </row>
    <row r="148" spans="1:3">
      <c r="A148" s="5" t="s">
        <v>947</v>
      </c>
      <c r="B148" s="5" t="s">
        <v>948</v>
      </c>
      <c r="C148" s="6" t="s">
        <v>949</v>
      </c>
    </row>
    <row r="149" spans="1:3">
      <c r="A149" s="5" t="s">
        <v>1241</v>
      </c>
      <c r="B149" s="5" t="s">
        <v>1242</v>
      </c>
      <c r="C149" s="6" t="s">
        <v>1243</v>
      </c>
    </row>
    <row r="150" spans="1:3">
      <c r="A150" s="5" t="s">
        <v>1571</v>
      </c>
      <c r="B150" s="5" t="s">
        <v>1572</v>
      </c>
      <c r="C150" s="6" t="s">
        <v>1573</v>
      </c>
    </row>
    <row r="151" spans="1:3">
      <c r="A151" s="5" t="s">
        <v>1589</v>
      </c>
      <c r="B151" s="5" t="s">
        <v>1590</v>
      </c>
      <c r="C151" s="6" t="s">
        <v>1591</v>
      </c>
    </row>
    <row r="152" spans="1:3">
      <c r="A152" s="5" t="s">
        <v>1322</v>
      </c>
      <c r="B152" s="5" t="s">
        <v>1323</v>
      </c>
      <c r="C152" s="6" t="s">
        <v>1324</v>
      </c>
    </row>
    <row r="153" spans="1:3">
      <c r="A153" s="5" t="s">
        <v>1937</v>
      </c>
      <c r="B153" s="5" t="s">
        <v>1938</v>
      </c>
      <c r="C153" s="6" t="s">
        <v>1939</v>
      </c>
    </row>
    <row r="154" spans="1:3">
      <c r="A154" s="5" t="s">
        <v>1538</v>
      </c>
      <c r="B154" s="5" t="s">
        <v>1539</v>
      </c>
      <c r="C154" s="6" t="s">
        <v>1540</v>
      </c>
    </row>
    <row r="155" spans="1:3">
      <c r="A155" s="5" t="s">
        <v>1529</v>
      </c>
      <c r="B155" s="5" t="s">
        <v>1530</v>
      </c>
      <c r="C155" s="6" t="s">
        <v>1531</v>
      </c>
    </row>
    <row r="156" spans="1:3">
      <c r="A156" s="5" t="s">
        <v>1616</v>
      </c>
      <c r="B156" s="5" t="s">
        <v>1617</v>
      </c>
      <c r="C156" s="6" t="s">
        <v>1618</v>
      </c>
    </row>
    <row r="157" spans="1:3">
      <c r="A157" s="5" t="s">
        <v>1631</v>
      </c>
      <c r="B157" s="5" t="s">
        <v>1632</v>
      </c>
      <c r="C157" s="6" t="s">
        <v>1633</v>
      </c>
    </row>
    <row r="158" spans="1:3">
      <c r="A158" s="5" t="s">
        <v>1583</v>
      </c>
      <c r="B158" s="5" t="s">
        <v>1584</v>
      </c>
      <c r="C158" s="6" t="s">
        <v>1585</v>
      </c>
    </row>
    <row r="159" spans="1:3">
      <c r="A159" s="5" t="s">
        <v>1223</v>
      </c>
      <c r="B159" s="5" t="s">
        <v>1224</v>
      </c>
      <c r="C159" s="6" t="s">
        <v>1225</v>
      </c>
    </row>
    <row r="160" spans="1:3">
      <c r="A160" s="5" t="s">
        <v>1592</v>
      </c>
      <c r="B160" s="5" t="s">
        <v>1593</v>
      </c>
      <c r="C160" s="6" t="s">
        <v>1594</v>
      </c>
    </row>
    <row r="161" spans="1:3">
      <c r="A161" s="5" t="s">
        <v>1178</v>
      </c>
      <c r="B161" s="5" t="s">
        <v>1179</v>
      </c>
      <c r="C161" s="6" t="s">
        <v>1180</v>
      </c>
    </row>
    <row r="162" spans="1:3">
      <c r="A162" s="5" t="s">
        <v>1496</v>
      </c>
      <c r="B162" s="5" t="s">
        <v>1497</v>
      </c>
      <c r="C162" s="6" t="s">
        <v>1498</v>
      </c>
    </row>
    <row r="163" spans="1:3">
      <c r="A163" s="5" t="s">
        <v>1829</v>
      </c>
      <c r="B163" s="5" t="s">
        <v>1830</v>
      </c>
      <c r="C163" s="6" t="s">
        <v>1831</v>
      </c>
    </row>
    <row r="164" spans="1:3">
      <c r="A164" s="5" t="s">
        <v>1514</v>
      </c>
      <c r="B164" s="5" t="s">
        <v>1515</v>
      </c>
      <c r="C164" s="6" t="s">
        <v>1516</v>
      </c>
    </row>
    <row r="165" spans="1:3">
      <c r="A165" s="5" t="s">
        <v>1856</v>
      </c>
      <c r="B165" s="5" t="s">
        <v>1857</v>
      </c>
      <c r="C165" s="6" t="s">
        <v>1858</v>
      </c>
    </row>
    <row r="166" spans="1:3">
      <c r="A166" s="5" t="s">
        <v>1127</v>
      </c>
      <c r="B166" s="5" t="s">
        <v>1128</v>
      </c>
      <c r="C166" s="6" t="s">
        <v>1129</v>
      </c>
    </row>
    <row r="167" spans="1:3">
      <c r="A167" s="5" t="s">
        <v>1613</v>
      </c>
      <c r="B167" s="5" t="s">
        <v>1614</v>
      </c>
      <c r="C167" s="6" t="s">
        <v>1615</v>
      </c>
    </row>
    <row r="168" spans="1:3">
      <c r="A168" s="5" t="s">
        <v>1643</v>
      </c>
      <c r="B168" s="5" t="s">
        <v>1644</v>
      </c>
      <c r="C168" s="6" t="s">
        <v>1645</v>
      </c>
    </row>
    <row r="169" spans="1:3">
      <c r="A169" s="5" t="s">
        <v>1370</v>
      </c>
      <c r="B169" s="5" t="s">
        <v>1371</v>
      </c>
      <c r="C169" s="6" t="s">
        <v>1372</v>
      </c>
    </row>
    <row r="170" spans="1:3">
      <c r="A170" s="5" t="s">
        <v>1565</v>
      </c>
      <c r="B170" s="5" t="s">
        <v>1566</v>
      </c>
      <c r="C170" s="6" t="s">
        <v>1567</v>
      </c>
    </row>
    <row r="171" spans="1:3">
      <c r="A171" s="5" t="s">
        <v>1658</v>
      </c>
      <c r="B171" s="5" t="s">
        <v>1659</v>
      </c>
      <c r="C171" s="6" t="s">
        <v>1660</v>
      </c>
    </row>
    <row r="172" spans="1:3">
      <c r="A172" s="5" t="s">
        <v>1820</v>
      </c>
      <c r="B172" s="5" t="s">
        <v>1821</v>
      </c>
      <c r="C172" s="6" t="s">
        <v>1822</v>
      </c>
    </row>
    <row r="173" spans="1:3">
      <c r="A173" s="5" t="s">
        <v>1901</v>
      </c>
      <c r="B173" s="5" t="s">
        <v>1902</v>
      </c>
      <c r="C173" s="6" t="s">
        <v>1903</v>
      </c>
    </row>
    <row r="174" spans="1:3">
      <c r="A174" s="5" t="s">
        <v>1892</v>
      </c>
      <c r="B174" s="5" t="s">
        <v>1893</v>
      </c>
      <c r="C174" s="6" t="s">
        <v>1894</v>
      </c>
    </row>
    <row r="175" spans="1:3">
      <c r="A175" s="5" t="s">
        <v>560</v>
      </c>
      <c r="B175" s="5" t="s">
        <v>561</v>
      </c>
      <c r="C175" s="6" t="s">
        <v>562</v>
      </c>
    </row>
    <row r="176" spans="1:3">
      <c r="A176" s="15" t="s">
        <v>1100</v>
      </c>
      <c r="B176" s="15" t="s">
        <v>1101</v>
      </c>
      <c r="C176" s="16" t="s">
        <v>1102</v>
      </c>
    </row>
    <row r="177" spans="1:3">
      <c r="A177" s="5" t="s">
        <v>1277</v>
      </c>
      <c r="B177" s="5" t="s">
        <v>1278</v>
      </c>
      <c r="C177" s="6" t="s">
        <v>1279</v>
      </c>
    </row>
    <row r="178" spans="1:3">
      <c r="A178" s="5" t="s">
        <v>1517</v>
      </c>
      <c r="B178" s="5" t="s">
        <v>1518</v>
      </c>
      <c r="C178" s="6" t="s">
        <v>1519</v>
      </c>
    </row>
    <row r="179" spans="1:3">
      <c r="A179" s="5" t="s">
        <v>1817</v>
      </c>
      <c r="B179" s="5" t="s">
        <v>1818</v>
      </c>
      <c r="C179" s="6" t="s">
        <v>1819</v>
      </c>
    </row>
    <row r="180" spans="1:3">
      <c r="A180" s="5" t="s">
        <v>1865</v>
      </c>
      <c r="B180" s="5" t="s">
        <v>1866</v>
      </c>
      <c r="C180" s="6" t="s">
        <v>1867</v>
      </c>
    </row>
    <row r="181" spans="1:3">
      <c r="A181" s="5" t="s">
        <v>1661</v>
      </c>
      <c r="B181" s="5" t="s">
        <v>1662</v>
      </c>
      <c r="C181" s="6" t="s">
        <v>1663</v>
      </c>
    </row>
    <row r="182" spans="1:3">
      <c r="A182" s="5" t="s">
        <v>1958</v>
      </c>
      <c r="B182" s="5" t="s">
        <v>1959</v>
      </c>
      <c r="C182" s="6" t="s">
        <v>1960</v>
      </c>
    </row>
    <row r="183" spans="1:3">
      <c r="A183" s="5" t="s">
        <v>617</v>
      </c>
      <c r="B183" s="5" t="s">
        <v>618</v>
      </c>
      <c r="C183" s="6" t="s">
        <v>619</v>
      </c>
    </row>
    <row r="184" spans="1:3">
      <c r="A184" s="5" t="s">
        <v>1868</v>
      </c>
      <c r="B184" s="5" t="s">
        <v>1869</v>
      </c>
      <c r="C184" s="6" t="s">
        <v>1870</v>
      </c>
    </row>
    <row r="185" spans="1:3">
      <c r="A185" s="5" t="s">
        <v>1379</v>
      </c>
      <c r="B185" s="5" t="s">
        <v>1380</v>
      </c>
      <c r="C185" s="6" t="s">
        <v>1381</v>
      </c>
    </row>
    <row r="186" spans="1:3">
      <c r="A186" s="5" t="s">
        <v>1469</v>
      </c>
      <c r="B186" s="5" t="s">
        <v>1470</v>
      </c>
      <c r="C186" s="6" t="s">
        <v>1471</v>
      </c>
    </row>
    <row r="187" spans="1:3">
      <c r="A187" s="5" t="s">
        <v>1505</v>
      </c>
      <c r="B187" s="5" t="s">
        <v>1506</v>
      </c>
      <c r="C187" s="6" t="s">
        <v>1507</v>
      </c>
    </row>
    <row r="188" spans="1:3">
      <c r="A188" s="5" t="s">
        <v>1376</v>
      </c>
      <c r="B188" s="5" t="s">
        <v>1377</v>
      </c>
      <c r="C188" s="6" t="s">
        <v>1378</v>
      </c>
    </row>
    <row r="189" spans="1:3">
      <c r="A189" s="5" t="s">
        <v>1562</v>
      </c>
      <c r="B189" s="5" t="s">
        <v>1563</v>
      </c>
      <c r="C189" s="6" t="s">
        <v>1564</v>
      </c>
    </row>
    <row r="190" spans="1:3">
      <c r="A190" s="5" t="s">
        <v>1670</v>
      </c>
      <c r="B190" s="5" t="s">
        <v>1671</v>
      </c>
      <c r="C190" s="6" t="s">
        <v>1672</v>
      </c>
    </row>
    <row r="191" spans="1:3">
      <c r="A191" s="5" t="s">
        <v>1226</v>
      </c>
      <c r="B191" s="5" t="s">
        <v>1227</v>
      </c>
      <c r="C191" s="6" t="s">
        <v>1228</v>
      </c>
    </row>
    <row r="192" spans="1:3">
      <c r="A192" s="5" t="s">
        <v>1523</v>
      </c>
      <c r="B192" s="5" t="s">
        <v>1524</v>
      </c>
      <c r="C192" s="6" t="s">
        <v>1525</v>
      </c>
    </row>
    <row r="193" spans="1:3">
      <c r="A193" s="5" t="s">
        <v>278</v>
      </c>
      <c r="B193" s="5" t="s">
        <v>279</v>
      </c>
      <c r="C193" s="6" t="s">
        <v>280</v>
      </c>
    </row>
    <row r="194" spans="1:3">
      <c r="A194" s="5" t="s">
        <v>1259</v>
      </c>
      <c r="B194" s="5" t="s">
        <v>1260</v>
      </c>
      <c r="C194" s="6" t="s">
        <v>1261</v>
      </c>
    </row>
    <row r="195" spans="1:3">
      <c r="A195" s="5" t="s">
        <v>1382</v>
      </c>
      <c r="B195" s="5" t="s">
        <v>1383</v>
      </c>
      <c r="C195" s="6" t="s">
        <v>1384</v>
      </c>
    </row>
    <row r="196" spans="1:3">
      <c r="A196" s="5" t="s">
        <v>1400</v>
      </c>
      <c r="B196" s="5" t="s">
        <v>1401</v>
      </c>
      <c r="C196" s="6" t="s">
        <v>1402</v>
      </c>
    </row>
    <row r="197" spans="1:3">
      <c r="A197" s="5" t="s">
        <v>1292</v>
      </c>
      <c r="B197" s="5" t="s">
        <v>1293</v>
      </c>
      <c r="C197" s="6" t="s">
        <v>1294</v>
      </c>
    </row>
    <row r="198" spans="1:3">
      <c r="A198" s="15" t="s">
        <v>1877</v>
      </c>
      <c r="B198" s="15" t="s">
        <v>1878</v>
      </c>
      <c r="C198" s="16" t="s">
        <v>1879</v>
      </c>
    </row>
    <row r="199" spans="1:3">
      <c r="A199" s="5" t="s">
        <v>1730</v>
      </c>
      <c r="B199" s="5" t="s">
        <v>1731</v>
      </c>
      <c r="C199" s="6" t="s">
        <v>1732</v>
      </c>
    </row>
    <row r="200" spans="1:3">
      <c r="A200" s="5" t="s">
        <v>1964</v>
      </c>
      <c r="B200" s="5" t="s">
        <v>1965</v>
      </c>
      <c r="C200" s="6" t="s">
        <v>1966</v>
      </c>
    </row>
    <row r="201" spans="1:3">
      <c r="A201" s="5" t="s">
        <v>1490</v>
      </c>
      <c r="B201" s="5" t="s">
        <v>1491</v>
      </c>
      <c r="C201" s="6" t="s">
        <v>1492</v>
      </c>
    </row>
    <row r="202" spans="1:3">
      <c r="A202" s="5" t="s">
        <v>1922</v>
      </c>
      <c r="B202" s="5" t="s">
        <v>1923</v>
      </c>
      <c r="C202" s="6" t="s">
        <v>1924</v>
      </c>
    </row>
    <row r="203" spans="1:3">
      <c r="A203" s="5" t="s">
        <v>1940</v>
      </c>
      <c r="B203" s="5" t="s">
        <v>1941</v>
      </c>
      <c r="C203" s="6" t="s">
        <v>1942</v>
      </c>
    </row>
    <row r="204" spans="1:3">
      <c r="A204" s="5" t="s">
        <v>1361</v>
      </c>
      <c r="B204" s="5" t="s">
        <v>1362</v>
      </c>
      <c r="C204" s="6" t="s">
        <v>1363</v>
      </c>
    </row>
    <row r="205" spans="1:3">
      <c r="A205" s="5" t="s">
        <v>320</v>
      </c>
      <c r="B205" s="5" t="s">
        <v>321</v>
      </c>
      <c r="C205" s="6" t="s">
        <v>322</v>
      </c>
    </row>
    <row r="206" spans="1:3">
      <c r="A206" s="5" t="s">
        <v>614</v>
      </c>
      <c r="B206" s="5" t="s">
        <v>615</v>
      </c>
      <c r="C206" s="6" t="s">
        <v>616</v>
      </c>
    </row>
    <row r="207" spans="1:3">
      <c r="A207" s="5" t="s">
        <v>1967</v>
      </c>
      <c r="B207" s="5" t="s">
        <v>1968</v>
      </c>
      <c r="C207" s="6" t="s">
        <v>1969</v>
      </c>
    </row>
    <row r="208" spans="1:3">
      <c r="A208" s="5" t="s">
        <v>1586</v>
      </c>
      <c r="B208" s="5" t="s">
        <v>1587</v>
      </c>
      <c r="C208" s="6" t="s">
        <v>1588</v>
      </c>
    </row>
    <row r="209" spans="1:3">
      <c r="A209" s="5" t="s">
        <v>1673</v>
      </c>
      <c r="B209" s="5" t="s">
        <v>1674</v>
      </c>
      <c r="C209" s="6" t="s">
        <v>1675</v>
      </c>
    </row>
    <row r="210" spans="1:3">
      <c r="A210" s="5" t="s">
        <v>1625</v>
      </c>
      <c r="B210" s="5" t="s">
        <v>1626</v>
      </c>
      <c r="C210" s="6" t="s">
        <v>1627</v>
      </c>
    </row>
    <row r="211" spans="1:3">
      <c r="A211" s="5" t="s">
        <v>1883</v>
      </c>
      <c r="B211" s="5" t="s">
        <v>1884</v>
      </c>
      <c r="C211" s="6" t="s">
        <v>1885</v>
      </c>
    </row>
    <row r="212" spans="1:3">
      <c r="A212" s="5" t="s">
        <v>1268</v>
      </c>
      <c r="B212" s="5" t="s">
        <v>1269</v>
      </c>
      <c r="C212" s="6" t="s">
        <v>1270</v>
      </c>
    </row>
    <row r="213" spans="1:3">
      <c r="A213" s="5" t="s">
        <v>1328</v>
      </c>
      <c r="B213" s="5" t="s">
        <v>1329</v>
      </c>
      <c r="C213" s="6" t="s">
        <v>1330</v>
      </c>
    </row>
    <row r="214" spans="1:3">
      <c r="A214" s="15" t="s">
        <v>1655</v>
      </c>
      <c r="B214" s="15" t="s">
        <v>1656</v>
      </c>
      <c r="C214" s="16" t="s">
        <v>1657</v>
      </c>
    </row>
    <row r="215" spans="1:3">
      <c r="A215" s="5" t="s">
        <v>1778</v>
      </c>
      <c r="B215" s="5" t="s">
        <v>1779</v>
      </c>
      <c r="C215" s="6" t="s">
        <v>1780</v>
      </c>
    </row>
    <row r="216" spans="1:3">
      <c r="A216" s="5" t="s">
        <v>1556</v>
      </c>
      <c r="B216" s="5" t="s">
        <v>1557</v>
      </c>
      <c r="C216" s="6" t="s">
        <v>1558</v>
      </c>
    </row>
    <row r="217" spans="1:3">
      <c r="A217" s="5" t="s">
        <v>1646</v>
      </c>
      <c r="B217" s="5" t="s">
        <v>1647</v>
      </c>
      <c r="C217" s="6" t="s">
        <v>1648</v>
      </c>
    </row>
    <row r="218" spans="1:3">
      <c r="A218" s="5" t="s">
        <v>1664</v>
      </c>
      <c r="B218" s="5" t="s">
        <v>1665</v>
      </c>
      <c r="C218" s="6" t="s">
        <v>1666</v>
      </c>
    </row>
    <row r="219" spans="1:3">
      <c r="A219" s="5" t="s">
        <v>1331</v>
      </c>
      <c r="B219" s="5" t="s">
        <v>1332</v>
      </c>
      <c r="C219" s="6" t="s">
        <v>1333</v>
      </c>
    </row>
    <row r="220" spans="1:3">
      <c r="A220" s="5" t="s">
        <v>1859</v>
      </c>
      <c r="B220" s="5" t="s">
        <v>1860</v>
      </c>
      <c r="C220" s="6" t="s">
        <v>1861</v>
      </c>
    </row>
    <row r="221" spans="1:3">
      <c r="A221" s="5" t="s">
        <v>1001</v>
      </c>
      <c r="B221" s="5" t="s">
        <v>1002</v>
      </c>
      <c r="C221" s="6" t="s">
        <v>1003</v>
      </c>
    </row>
    <row r="222" spans="1:3">
      <c r="A222" s="5" t="s">
        <v>1685</v>
      </c>
      <c r="B222" s="5" t="s">
        <v>1686</v>
      </c>
      <c r="C222" s="6" t="s">
        <v>1687</v>
      </c>
    </row>
    <row r="223" spans="1:3">
      <c r="A223" s="5" t="s">
        <v>1799</v>
      </c>
      <c r="B223" s="5" t="s">
        <v>1800</v>
      </c>
      <c r="C223" s="6" t="s">
        <v>1801</v>
      </c>
    </row>
    <row r="224" spans="1:3">
      <c r="A224" s="5" t="s">
        <v>680</v>
      </c>
      <c r="B224" s="5" t="s">
        <v>681</v>
      </c>
      <c r="C224" s="6" t="s">
        <v>682</v>
      </c>
    </row>
    <row r="225" spans="1:3">
      <c r="A225" s="5" t="s">
        <v>1187</v>
      </c>
      <c r="B225" s="5" t="s">
        <v>1188</v>
      </c>
      <c r="C225" s="6" t="s">
        <v>1189</v>
      </c>
    </row>
    <row r="226" spans="1:3">
      <c r="A226" s="5" t="s">
        <v>1688</v>
      </c>
      <c r="B226" s="5" t="s">
        <v>1689</v>
      </c>
      <c r="C226" s="6" t="s">
        <v>1690</v>
      </c>
    </row>
    <row r="227" spans="1:3">
      <c r="A227" s="5" t="s">
        <v>1700</v>
      </c>
      <c r="B227" s="5" t="s">
        <v>1701</v>
      </c>
      <c r="C227" s="6" t="s">
        <v>1702</v>
      </c>
    </row>
    <row r="228" spans="1:3">
      <c r="A228" s="5" t="s">
        <v>506</v>
      </c>
      <c r="B228" s="5" t="s">
        <v>507</v>
      </c>
      <c r="C228" s="6" t="s">
        <v>508</v>
      </c>
    </row>
    <row r="229" spans="1:3">
      <c r="A229" s="5" t="s">
        <v>1790</v>
      </c>
      <c r="B229" s="5" t="s">
        <v>1791</v>
      </c>
      <c r="C229" s="6" t="s">
        <v>1792</v>
      </c>
    </row>
    <row r="230" spans="1:3">
      <c r="A230" s="5" t="s">
        <v>1595</v>
      </c>
      <c r="B230" s="5" t="s">
        <v>1596</v>
      </c>
      <c r="C230" s="6" t="s">
        <v>1597</v>
      </c>
    </row>
    <row r="231" spans="1:3">
      <c r="A231" s="5" t="s">
        <v>1763</v>
      </c>
      <c r="B231" s="5" t="s">
        <v>1764</v>
      </c>
      <c r="C231" s="6" t="s">
        <v>1765</v>
      </c>
    </row>
    <row r="232" spans="1:3">
      <c r="A232" s="5" t="s">
        <v>1925</v>
      </c>
      <c r="B232" s="5" t="s">
        <v>1926</v>
      </c>
      <c r="C232" s="6" t="s">
        <v>1927</v>
      </c>
    </row>
    <row r="233" spans="1:3">
      <c r="A233" s="5" t="s">
        <v>1214</v>
      </c>
      <c r="B233" s="5" t="s">
        <v>1215</v>
      </c>
      <c r="C233" s="6" t="s">
        <v>1216</v>
      </c>
    </row>
    <row r="234" spans="1:3">
      <c r="A234" s="5" t="s">
        <v>2037</v>
      </c>
      <c r="B234" s="5" t="s">
        <v>2038</v>
      </c>
      <c r="C234" s="6" t="s">
        <v>2039</v>
      </c>
    </row>
    <row r="235" spans="1:3">
      <c r="A235" s="5" t="s">
        <v>242</v>
      </c>
      <c r="B235" s="5" t="s">
        <v>243</v>
      </c>
      <c r="C235" s="6" t="s">
        <v>244</v>
      </c>
    </row>
    <row r="236" spans="1:3">
      <c r="A236" s="5" t="s">
        <v>1853</v>
      </c>
      <c r="B236" s="5" t="s">
        <v>1854</v>
      </c>
      <c r="C236" s="6" t="s">
        <v>1855</v>
      </c>
    </row>
    <row r="237" spans="1:3">
      <c r="A237" s="5" t="s">
        <v>1532</v>
      </c>
      <c r="B237" s="5" t="s">
        <v>1533</v>
      </c>
      <c r="C237" s="6" t="s">
        <v>1534</v>
      </c>
    </row>
    <row r="238" spans="1:3">
      <c r="A238" s="5" t="s">
        <v>1946</v>
      </c>
      <c r="B238" s="5" t="s">
        <v>1947</v>
      </c>
      <c r="C238" s="6" t="s">
        <v>1948</v>
      </c>
    </row>
    <row r="239" spans="1:3">
      <c r="A239" s="5" t="s">
        <v>989</v>
      </c>
      <c r="B239" s="5" t="s">
        <v>990</v>
      </c>
      <c r="C239" s="6" t="s">
        <v>991</v>
      </c>
    </row>
    <row r="240" spans="1:3">
      <c r="A240" s="5" t="s">
        <v>1724</v>
      </c>
      <c r="B240" s="5" t="s">
        <v>1725</v>
      </c>
      <c r="C240" s="6" t="s">
        <v>1726</v>
      </c>
    </row>
    <row r="241" spans="1:3">
      <c r="A241" s="5" t="s">
        <v>1358</v>
      </c>
      <c r="B241" s="5" t="s">
        <v>1359</v>
      </c>
      <c r="C241" s="6" t="s">
        <v>1360</v>
      </c>
    </row>
    <row r="242" spans="1:3">
      <c r="A242" s="5" t="s">
        <v>1307</v>
      </c>
      <c r="B242" s="5" t="s">
        <v>1308</v>
      </c>
      <c r="C242" s="6" t="s">
        <v>1309</v>
      </c>
    </row>
    <row r="243" spans="1:3">
      <c r="A243" s="5" t="s">
        <v>1454</v>
      </c>
      <c r="B243" s="5" t="s">
        <v>1455</v>
      </c>
      <c r="C243" s="6" t="s">
        <v>1456</v>
      </c>
    </row>
    <row r="244" spans="1:3">
      <c r="A244" s="5" t="s">
        <v>1814</v>
      </c>
      <c r="B244" s="5" t="s">
        <v>1815</v>
      </c>
      <c r="C244" s="6" t="s">
        <v>1816</v>
      </c>
    </row>
    <row r="245" spans="1:3">
      <c r="A245" s="5" t="s">
        <v>1271</v>
      </c>
      <c r="B245" s="5" t="s">
        <v>1272</v>
      </c>
      <c r="C245" s="6" t="s">
        <v>1273</v>
      </c>
    </row>
    <row r="246" spans="1:3">
      <c r="A246" s="5" t="s">
        <v>1238</v>
      </c>
      <c r="B246" s="5" t="s">
        <v>1239</v>
      </c>
      <c r="C246" s="6" t="s">
        <v>1240</v>
      </c>
    </row>
    <row r="247" spans="1:3">
      <c r="A247" s="5" t="s">
        <v>1976</v>
      </c>
      <c r="B247" s="5" t="s">
        <v>1977</v>
      </c>
      <c r="C247" s="6" t="s">
        <v>1978</v>
      </c>
    </row>
    <row r="248" spans="1:3">
      <c r="A248" s="5" t="s">
        <v>1955</v>
      </c>
      <c r="B248" s="5" t="s">
        <v>1956</v>
      </c>
      <c r="C248" s="6" t="s">
        <v>1957</v>
      </c>
    </row>
    <row r="249" spans="1:3">
      <c r="A249" s="5" t="s">
        <v>1118</v>
      </c>
      <c r="B249" s="5" t="s">
        <v>1119</v>
      </c>
      <c r="C249" s="6" t="s">
        <v>1120</v>
      </c>
    </row>
    <row r="250" spans="1:3">
      <c r="A250" s="5" t="s">
        <v>1742</v>
      </c>
      <c r="B250" s="5" t="s">
        <v>1743</v>
      </c>
      <c r="C250" s="6" t="s">
        <v>1744</v>
      </c>
    </row>
    <row r="251" spans="1:3">
      <c r="A251" s="5" t="s">
        <v>1880</v>
      </c>
      <c r="B251" s="5" t="s">
        <v>1881</v>
      </c>
      <c r="C251" s="6" t="s">
        <v>1882</v>
      </c>
    </row>
    <row r="252" spans="1:3">
      <c r="A252" s="5" t="s">
        <v>1676</v>
      </c>
      <c r="B252" s="5" t="s">
        <v>1677</v>
      </c>
      <c r="C252" s="6" t="s">
        <v>1678</v>
      </c>
    </row>
    <row r="253" spans="1:3">
      <c r="A253" s="5" t="s">
        <v>1535</v>
      </c>
      <c r="B253" s="5" t="s">
        <v>1536</v>
      </c>
      <c r="C253" s="6" t="s">
        <v>1537</v>
      </c>
    </row>
    <row r="254" spans="1:3">
      <c r="A254" s="5" t="s">
        <v>1325</v>
      </c>
      <c r="B254" s="5" t="s">
        <v>1326</v>
      </c>
      <c r="C254" s="6" t="s">
        <v>1327</v>
      </c>
    </row>
    <row r="255" spans="1:3">
      <c r="A255" s="5" t="s">
        <v>1235</v>
      </c>
      <c r="B255" s="5" t="s">
        <v>1236</v>
      </c>
      <c r="C255" s="6" t="s">
        <v>1237</v>
      </c>
    </row>
    <row r="256" spans="1:3">
      <c r="A256" s="5" t="s">
        <v>1850</v>
      </c>
      <c r="B256" s="5" t="s">
        <v>1851</v>
      </c>
      <c r="C256" s="6" t="s">
        <v>1852</v>
      </c>
    </row>
    <row r="257" spans="1:3">
      <c r="A257" s="5" t="s">
        <v>1340</v>
      </c>
      <c r="B257" s="5" t="s">
        <v>1341</v>
      </c>
      <c r="C257" s="6" t="s">
        <v>1342</v>
      </c>
    </row>
    <row r="258" spans="1:3">
      <c r="A258" s="5" t="s">
        <v>1208</v>
      </c>
      <c r="B258" s="5" t="s">
        <v>1209</v>
      </c>
      <c r="C258" s="6" t="s">
        <v>1210</v>
      </c>
    </row>
    <row r="259" spans="1:3">
      <c r="A259" s="5" t="s">
        <v>1682</v>
      </c>
      <c r="B259" s="5" t="s">
        <v>1683</v>
      </c>
      <c r="C259" s="6" t="s">
        <v>1684</v>
      </c>
    </row>
    <row r="260" spans="1:3">
      <c r="A260" s="5" t="s">
        <v>1995</v>
      </c>
      <c r="B260" s="5" t="s">
        <v>1996</v>
      </c>
      <c r="C260" s="6" t="s">
        <v>1997</v>
      </c>
    </row>
    <row r="261" spans="1:3">
      <c r="A261" s="5" t="s">
        <v>2001</v>
      </c>
      <c r="B261" s="5" t="s">
        <v>2002</v>
      </c>
      <c r="C261" s="6" t="s">
        <v>2003</v>
      </c>
    </row>
    <row r="262" spans="1:3">
      <c r="A262" s="5" t="s">
        <v>1998</v>
      </c>
      <c r="B262" s="5" t="s">
        <v>1999</v>
      </c>
      <c r="C262" s="6" t="s">
        <v>2000</v>
      </c>
    </row>
    <row r="263" spans="1:3">
      <c r="A263" s="5" t="s">
        <v>2019</v>
      </c>
      <c r="B263" s="5" t="s">
        <v>2020</v>
      </c>
      <c r="C263" s="6" t="s">
        <v>2021</v>
      </c>
    </row>
    <row r="264" spans="1:3">
      <c r="A264" s="5" t="s">
        <v>2040</v>
      </c>
      <c r="B264" s="5" t="s">
        <v>2041</v>
      </c>
      <c r="C264" s="6" t="s">
        <v>2042</v>
      </c>
    </row>
    <row r="265" spans="1:3">
      <c r="A265" s="5" t="s">
        <v>1472</v>
      </c>
      <c r="B265" s="5" t="s">
        <v>1473</v>
      </c>
      <c r="C265" s="6" t="s">
        <v>1474</v>
      </c>
    </row>
    <row r="266" spans="1:3">
      <c r="A266" s="5" t="s">
        <v>1349</v>
      </c>
      <c r="B266" s="5" t="s">
        <v>1350</v>
      </c>
      <c r="C266" s="6" t="s">
        <v>1351</v>
      </c>
    </row>
    <row r="267" spans="1:3">
      <c r="A267" s="5" t="s">
        <v>1667</v>
      </c>
      <c r="B267" s="5" t="s">
        <v>1668</v>
      </c>
      <c r="C267" s="6" t="s">
        <v>1669</v>
      </c>
    </row>
    <row r="268" spans="1:3">
      <c r="A268" s="5" t="s">
        <v>1697</v>
      </c>
      <c r="B268" s="5" t="s">
        <v>1698</v>
      </c>
      <c r="C268" s="6" t="s">
        <v>1699</v>
      </c>
    </row>
    <row r="269" spans="1:3">
      <c r="A269" s="5" t="s">
        <v>1253</v>
      </c>
      <c r="B269" s="5" t="s">
        <v>1254</v>
      </c>
      <c r="C269" s="6" t="s">
        <v>1255</v>
      </c>
    </row>
    <row r="270" spans="1:3">
      <c r="A270" s="5" t="s">
        <v>1577</v>
      </c>
      <c r="B270" s="5" t="s">
        <v>1578</v>
      </c>
      <c r="C270" s="6" t="s">
        <v>1579</v>
      </c>
    </row>
    <row r="271" spans="1:3">
      <c r="A271" s="5" t="s">
        <v>1547</v>
      </c>
      <c r="B271" s="5" t="s">
        <v>1548</v>
      </c>
      <c r="C271" s="6" t="s">
        <v>1549</v>
      </c>
    </row>
    <row r="272" spans="1:3">
      <c r="A272" s="5" t="s">
        <v>1871</v>
      </c>
      <c r="B272" s="5" t="s">
        <v>1872</v>
      </c>
      <c r="C272" s="6" t="s">
        <v>1873</v>
      </c>
    </row>
    <row r="273" spans="1:3">
      <c r="A273" s="15" t="s">
        <v>1484</v>
      </c>
      <c r="B273" s="15" t="s">
        <v>1485</v>
      </c>
      <c r="C273" s="16" t="s">
        <v>1486</v>
      </c>
    </row>
    <row r="274" spans="1:3">
      <c r="A274" s="5" t="s">
        <v>1460</v>
      </c>
      <c r="B274" s="5" t="s">
        <v>1461</v>
      </c>
      <c r="C274" s="6" t="s">
        <v>1462</v>
      </c>
    </row>
    <row r="275" spans="1:3">
      <c r="A275" s="5" t="s">
        <v>1622</v>
      </c>
      <c r="B275" s="5" t="s">
        <v>1623</v>
      </c>
      <c r="C275" s="6" t="s">
        <v>1624</v>
      </c>
    </row>
    <row r="276" spans="1:3">
      <c r="A276" s="5" t="s">
        <v>1427</v>
      </c>
      <c r="B276" s="5" t="s">
        <v>1428</v>
      </c>
      <c r="C276" s="6" t="s">
        <v>1429</v>
      </c>
    </row>
    <row r="277" spans="1:3">
      <c r="A277" s="5" t="s">
        <v>1508</v>
      </c>
      <c r="B277" s="5" t="s">
        <v>1509</v>
      </c>
      <c r="C277" s="6" t="s">
        <v>1510</v>
      </c>
    </row>
    <row r="278" spans="1:3">
      <c r="A278" s="5" t="s">
        <v>1973</v>
      </c>
      <c r="B278" s="5" t="s">
        <v>1974</v>
      </c>
      <c r="C278" s="6" t="s">
        <v>1975</v>
      </c>
    </row>
    <row r="279" spans="1:3">
      <c r="A279" s="5" t="s">
        <v>1934</v>
      </c>
      <c r="B279" s="5" t="s">
        <v>1935</v>
      </c>
      <c r="C279" s="6" t="s">
        <v>1936</v>
      </c>
    </row>
    <row r="280" spans="1:3">
      <c r="A280" s="5" t="s">
        <v>1439</v>
      </c>
      <c r="B280" s="5" t="s">
        <v>1440</v>
      </c>
      <c r="C280" s="6" t="s">
        <v>1441</v>
      </c>
    </row>
    <row r="281" spans="1:3">
      <c r="A281" s="5" t="s">
        <v>317</v>
      </c>
      <c r="B281" s="5" t="s">
        <v>318</v>
      </c>
      <c r="C281" s="6" t="s">
        <v>319</v>
      </c>
    </row>
    <row r="282" spans="1:3">
      <c r="A282" s="5" t="s">
        <v>1610</v>
      </c>
      <c r="B282" s="5" t="s">
        <v>1611</v>
      </c>
      <c r="C282" s="6" t="s">
        <v>1612</v>
      </c>
    </row>
    <row r="283" spans="1:3">
      <c r="A283" s="5" t="s">
        <v>1796</v>
      </c>
      <c r="B283" s="5" t="s">
        <v>1797</v>
      </c>
      <c r="C283" s="6" t="s">
        <v>1798</v>
      </c>
    </row>
    <row r="284" spans="1:3">
      <c r="A284" s="5" t="s">
        <v>1550</v>
      </c>
      <c r="B284" s="5" t="s">
        <v>1551</v>
      </c>
      <c r="C284" s="6" t="s">
        <v>1552</v>
      </c>
    </row>
    <row r="285" spans="1:3">
      <c r="A285" s="5" t="s">
        <v>1619</v>
      </c>
      <c r="B285" s="5" t="s">
        <v>1620</v>
      </c>
      <c r="C285" s="6" t="s">
        <v>1621</v>
      </c>
    </row>
    <row r="286" spans="1:3">
      <c r="A286" s="5" t="s">
        <v>1289</v>
      </c>
      <c r="B286" s="5" t="s">
        <v>1290</v>
      </c>
      <c r="C286" s="6" t="s">
        <v>1291</v>
      </c>
    </row>
    <row r="287" spans="1:3">
      <c r="A287" s="5" t="s">
        <v>1751</v>
      </c>
      <c r="B287" s="5" t="s">
        <v>1752</v>
      </c>
      <c r="C287" s="6" t="s">
        <v>1753</v>
      </c>
    </row>
    <row r="288" spans="1:3">
      <c r="A288" s="5" t="s">
        <v>1205</v>
      </c>
      <c r="B288" s="5" t="s">
        <v>1206</v>
      </c>
      <c r="C288" s="6" t="s">
        <v>1207</v>
      </c>
    </row>
    <row r="289" spans="1:3">
      <c r="A289" s="5" t="s">
        <v>1784</v>
      </c>
      <c r="B289" s="5" t="s">
        <v>1785</v>
      </c>
      <c r="C289" s="6" t="s">
        <v>1786</v>
      </c>
    </row>
    <row r="290" spans="1:3">
      <c r="A290" s="5" t="s">
        <v>1337</v>
      </c>
      <c r="B290" s="5" t="s">
        <v>1338</v>
      </c>
      <c r="C290" s="6" t="s">
        <v>1339</v>
      </c>
    </row>
    <row r="291" spans="1:3">
      <c r="A291" s="5" t="s">
        <v>1580</v>
      </c>
      <c r="B291" s="5" t="s">
        <v>1581</v>
      </c>
      <c r="C291" s="6" t="s">
        <v>1582</v>
      </c>
    </row>
    <row r="292" spans="1:3">
      <c r="A292" s="5" t="s">
        <v>1421</v>
      </c>
      <c r="B292" s="5" t="s">
        <v>1422</v>
      </c>
      <c r="C292" s="6" t="s">
        <v>1423</v>
      </c>
    </row>
    <row r="293" spans="1:3">
      <c r="A293" s="5" t="s">
        <v>1391</v>
      </c>
      <c r="B293" s="5" t="s">
        <v>1392</v>
      </c>
      <c r="C293" s="6" t="s">
        <v>1393</v>
      </c>
    </row>
    <row r="294" spans="1:3">
      <c r="A294" s="5" t="s">
        <v>1280</v>
      </c>
      <c r="B294" s="5" t="s">
        <v>1281</v>
      </c>
      <c r="C294" s="6" t="s">
        <v>1282</v>
      </c>
    </row>
    <row r="295" spans="1:3">
      <c r="A295" s="5" t="s">
        <v>1733</v>
      </c>
      <c r="B295" s="5" t="s">
        <v>1734</v>
      </c>
      <c r="C295" s="6" t="s">
        <v>1735</v>
      </c>
    </row>
    <row r="296" spans="1:3">
      <c r="A296" s="5" t="s">
        <v>1412</v>
      </c>
      <c r="B296" s="5" t="s">
        <v>1413</v>
      </c>
      <c r="C296" s="6" t="s">
        <v>1414</v>
      </c>
    </row>
    <row r="297" spans="1:3">
      <c r="A297" s="5" t="s">
        <v>1931</v>
      </c>
      <c r="B297" s="5" t="s">
        <v>1932</v>
      </c>
      <c r="C297" s="6" t="s">
        <v>1933</v>
      </c>
    </row>
    <row r="298" spans="1:3">
      <c r="A298" s="15" t="s">
        <v>1373</v>
      </c>
      <c r="B298" s="15" t="s">
        <v>1374</v>
      </c>
      <c r="C298" s="16" t="s">
        <v>1375</v>
      </c>
    </row>
    <row r="299" spans="1:3">
      <c r="A299" s="5" t="s">
        <v>1754</v>
      </c>
      <c r="B299" s="5" t="s">
        <v>1755</v>
      </c>
      <c r="C299" s="6" t="s">
        <v>1756</v>
      </c>
    </row>
    <row r="300" spans="1:3">
      <c r="A300" s="5" t="s">
        <v>1181</v>
      </c>
      <c r="B300" s="5" t="s">
        <v>1182</v>
      </c>
      <c r="C300" s="6" t="s">
        <v>1183</v>
      </c>
    </row>
    <row r="301" spans="1:3">
      <c r="A301" s="5" t="s">
        <v>1424</v>
      </c>
      <c r="B301" s="5" t="s">
        <v>1425</v>
      </c>
      <c r="C301" s="6" t="s">
        <v>1426</v>
      </c>
    </row>
    <row r="302" spans="1:3">
      <c r="A302" s="5" t="s">
        <v>1211</v>
      </c>
      <c r="B302" s="5" t="s">
        <v>1212</v>
      </c>
      <c r="C302" s="6" t="s">
        <v>1213</v>
      </c>
    </row>
    <row r="303" spans="1:3">
      <c r="A303" s="5" t="s">
        <v>1418</v>
      </c>
      <c r="B303" s="5" t="s">
        <v>1419</v>
      </c>
      <c r="C303" s="6" t="s">
        <v>1420</v>
      </c>
    </row>
    <row r="304" spans="1:3">
      <c r="A304" s="5" t="s">
        <v>1808</v>
      </c>
      <c r="B304" s="5" t="s">
        <v>1809</v>
      </c>
      <c r="C304" s="6" t="s">
        <v>1810</v>
      </c>
    </row>
    <row r="305" spans="1:3">
      <c r="A305" s="5" t="s">
        <v>1265</v>
      </c>
      <c r="B305" s="5" t="s">
        <v>1266</v>
      </c>
      <c r="C305" s="6" t="s">
        <v>1267</v>
      </c>
    </row>
    <row r="306" spans="1:3">
      <c r="A306" s="5" t="s">
        <v>1607</v>
      </c>
      <c r="B306" s="5" t="s">
        <v>1608</v>
      </c>
      <c r="C306" s="6" t="s">
        <v>1609</v>
      </c>
    </row>
    <row r="307" spans="1:3">
      <c r="A307" s="5" t="s">
        <v>1202</v>
      </c>
      <c r="B307" s="5" t="s">
        <v>1203</v>
      </c>
      <c r="C307" s="6" t="s">
        <v>1204</v>
      </c>
    </row>
    <row r="308" spans="1:3">
      <c r="A308" s="5" t="s">
        <v>1991</v>
      </c>
      <c r="B308" s="5" t="s">
        <v>1992</v>
      </c>
      <c r="C308" s="6" t="s">
        <v>1993</v>
      </c>
    </row>
    <row r="309" spans="1:3">
      <c r="A309" s="5" t="s">
        <v>2011</v>
      </c>
      <c r="B309" s="5" t="s">
        <v>2012</v>
      </c>
      <c r="C309" s="6" t="s">
        <v>2013</v>
      </c>
    </row>
    <row r="310" spans="1:3">
      <c r="A310" s="5" t="s">
        <v>2034</v>
      </c>
      <c r="B310" s="5" t="s">
        <v>2035</v>
      </c>
      <c r="C310" s="6" t="s">
        <v>2036</v>
      </c>
    </row>
    <row r="311" spans="1:3">
      <c r="A311" s="5" t="s">
        <v>1994</v>
      </c>
      <c r="B311" s="5" t="s">
        <v>1146</v>
      </c>
      <c r="C311" s="6" t="s">
        <v>1147</v>
      </c>
    </row>
    <row r="312" spans="1:3">
      <c r="A312" s="5" t="s">
        <v>2007</v>
      </c>
      <c r="B312" s="5" t="s">
        <v>1146</v>
      </c>
      <c r="C312" s="6" t="s">
        <v>1147</v>
      </c>
    </row>
    <row r="313" spans="1:3">
      <c r="A313" s="5" t="s">
        <v>2014</v>
      </c>
      <c r="B313" s="5" t="s">
        <v>1146</v>
      </c>
      <c r="C313" s="6" t="s">
        <v>1147</v>
      </c>
    </row>
    <row r="314" spans="1:3">
      <c r="A314" s="5" t="s">
        <v>2015</v>
      </c>
      <c r="B314" s="5" t="s">
        <v>1146</v>
      </c>
      <c r="C314" s="6" t="s">
        <v>1147</v>
      </c>
    </row>
    <row r="315" spans="1:3">
      <c r="A315" s="5" t="s">
        <v>2017</v>
      </c>
      <c r="B315" s="5" t="s">
        <v>1146</v>
      </c>
      <c r="C315" s="6" t="s">
        <v>1147</v>
      </c>
    </row>
    <row r="316" spans="1:3">
      <c r="A316" s="5" t="s">
        <v>2018</v>
      </c>
      <c r="B316" s="5" t="s">
        <v>1146</v>
      </c>
      <c r="C316" s="6" t="s">
        <v>1147</v>
      </c>
    </row>
    <row r="317" spans="1:3">
      <c r="A317" s="5" t="s">
        <v>2043</v>
      </c>
      <c r="B317" s="5" t="s">
        <v>1146</v>
      </c>
      <c r="C317" s="6" t="s">
        <v>1147</v>
      </c>
    </row>
    <row r="318" spans="1:3">
      <c r="A318" s="5" t="s">
        <v>2044</v>
      </c>
      <c r="B318" s="5" t="s">
        <v>1146</v>
      </c>
      <c r="C318" s="6" t="s">
        <v>1147</v>
      </c>
    </row>
    <row r="319" spans="1:3">
      <c r="A319" s="5" t="s">
        <v>1715</v>
      </c>
      <c r="B319" s="5" t="s">
        <v>1716</v>
      </c>
      <c r="C319" s="6" t="s">
        <v>1717</v>
      </c>
    </row>
    <row r="320" spans="1:3">
      <c r="A320" s="5" t="s">
        <v>1874</v>
      </c>
      <c r="B320" s="5" t="s">
        <v>1875</v>
      </c>
      <c r="C320" s="6" t="s">
        <v>1876</v>
      </c>
    </row>
    <row r="321" spans="1:3">
      <c r="A321" s="5" t="s">
        <v>890</v>
      </c>
      <c r="B321" s="5" t="s">
        <v>891</v>
      </c>
      <c r="C321" s="6" t="s">
        <v>892</v>
      </c>
    </row>
    <row r="322" spans="1:3">
      <c r="A322" s="5" t="s">
        <v>1193</v>
      </c>
      <c r="B322" s="5" t="s">
        <v>1194</v>
      </c>
      <c r="C322" s="6" t="s">
        <v>1195</v>
      </c>
    </row>
    <row r="323" spans="1:3">
      <c r="A323" s="5" t="s">
        <v>1640</v>
      </c>
      <c r="B323" s="5" t="s">
        <v>1641</v>
      </c>
      <c r="C323" s="6" t="s">
        <v>1642</v>
      </c>
    </row>
    <row r="324" spans="1:3">
      <c r="A324" s="5" t="s">
        <v>137</v>
      </c>
      <c r="B324" s="5" t="s">
        <v>138</v>
      </c>
      <c r="C324" s="6" t="s">
        <v>139</v>
      </c>
    </row>
    <row r="325" spans="1:3">
      <c r="A325" s="5" t="s">
        <v>1904</v>
      </c>
      <c r="B325" s="5" t="s">
        <v>1905</v>
      </c>
      <c r="C325" s="6" t="s">
        <v>1906</v>
      </c>
    </row>
    <row r="326" spans="1:3">
      <c r="A326" s="5" t="s">
        <v>1943</v>
      </c>
      <c r="B326" s="5" t="s">
        <v>1944</v>
      </c>
      <c r="C326" s="6" t="s">
        <v>1945</v>
      </c>
    </row>
    <row r="327" spans="1:3">
      <c r="A327" s="5" t="s">
        <v>353</v>
      </c>
      <c r="B327" s="5" t="s">
        <v>354</v>
      </c>
      <c r="C327" s="6" t="s">
        <v>355</v>
      </c>
    </row>
    <row r="328" spans="1:3">
      <c r="A328" s="5" t="s">
        <v>1628</v>
      </c>
      <c r="B328" s="5" t="s">
        <v>1629</v>
      </c>
      <c r="C328" s="6" t="s">
        <v>1630</v>
      </c>
    </row>
    <row r="329" spans="1:3">
      <c r="A329" s="5" t="s">
        <v>1403</v>
      </c>
      <c r="B329" s="5" t="s">
        <v>1404</v>
      </c>
      <c r="C329" s="6" t="s">
        <v>1405</v>
      </c>
    </row>
    <row r="330" spans="1:3">
      <c r="A330" s="5" t="s">
        <v>1601</v>
      </c>
      <c r="B330" s="5" t="s">
        <v>1602</v>
      </c>
      <c r="C330" s="6" t="s">
        <v>1603</v>
      </c>
    </row>
    <row r="331" spans="1:3">
      <c r="A331" s="5" t="s">
        <v>1184</v>
      </c>
      <c r="B331" s="5" t="s">
        <v>1185</v>
      </c>
      <c r="C331" s="6" t="s">
        <v>1186</v>
      </c>
    </row>
    <row r="332" spans="1:3">
      <c r="A332" s="5" t="s">
        <v>1250</v>
      </c>
      <c r="B332" s="5" t="s">
        <v>1251</v>
      </c>
      <c r="C332" s="6" t="s">
        <v>1252</v>
      </c>
    </row>
    <row r="333" spans="1:3">
      <c r="A333" s="5" t="s">
        <v>1295</v>
      </c>
      <c r="B333" s="5" t="s">
        <v>1296</v>
      </c>
      <c r="C333" s="6" t="s">
        <v>1297</v>
      </c>
    </row>
    <row r="334" spans="1:3">
      <c r="A334" s="5" t="s">
        <v>1409</v>
      </c>
      <c r="B334" s="5" t="s">
        <v>1410</v>
      </c>
      <c r="C334" s="6" t="s">
        <v>1411</v>
      </c>
    </row>
  </sheetData>
  <sortState ref="A3:C416">
    <sortCondition ref="B2"/>
  </sortState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G9" sqref="G9"/>
    </sheetView>
  </sheetViews>
  <sheetFormatPr defaultRowHeight="15"/>
  <cols>
    <col min="1" max="1" width="22" customWidth="1"/>
    <col min="2" max="2" width="46.7109375" customWidth="1"/>
    <col min="3" max="3" width="25.28515625" customWidth="1"/>
    <col min="4" max="4" width="18.28515625" customWidth="1"/>
  </cols>
  <sheetData>
    <row r="1" spans="1:4" ht="15.75">
      <c r="A1" s="27" t="s">
        <v>4113</v>
      </c>
      <c r="B1" s="29"/>
      <c r="C1" s="29"/>
      <c r="D1" s="29"/>
    </row>
    <row r="2" spans="1:4">
      <c r="A2" s="18" t="s">
        <v>3642</v>
      </c>
      <c r="B2" s="18" t="s">
        <v>1176</v>
      </c>
      <c r="C2" s="18" t="s">
        <v>4114</v>
      </c>
      <c r="D2" s="18" t="s">
        <v>3643</v>
      </c>
    </row>
    <row r="3" spans="1:4">
      <c r="A3" s="17" t="s">
        <v>4057</v>
      </c>
      <c r="B3" s="17" t="s">
        <v>4056</v>
      </c>
      <c r="C3" s="11">
        <v>2.8500000000000001E-2</v>
      </c>
      <c r="D3" s="11">
        <v>2</v>
      </c>
    </row>
    <row r="4" spans="1:4">
      <c r="A4" s="17" t="s">
        <v>4055</v>
      </c>
      <c r="B4" s="17" t="s">
        <v>4054</v>
      </c>
      <c r="C4" s="11">
        <v>4.1300000000000003E-2</v>
      </c>
      <c r="D4" s="11">
        <v>4</v>
      </c>
    </row>
    <row r="5" spans="1:4">
      <c r="A5" t="s">
        <v>3729</v>
      </c>
      <c r="B5" t="s">
        <v>4058</v>
      </c>
      <c r="C5" s="3">
        <v>0.05</v>
      </c>
      <c r="D5" s="3">
        <v>23</v>
      </c>
    </row>
    <row r="6" spans="1:4">
      <c r="A6" t="s">
        <v>3722</v>
      </c>
      <c r="B6" t="s">
        <v>4059</v>
      </c>
      <c r="C6" s="3">
        <v>6.9099999999999999E-5</v>
      </c>
      <c r="D6" s="3">
        <v>8</v>
      </c>
    </row>
    <row r="7" spans="1:4">
      <c r="A7" t="s">
        <v>3725</v>
      </c>
      <c r="B7" t="s">
        <v>4060</v>
      </c>
      <c r="C7" s="3">
        <v>2.5899999999999999E-3</v>
      </c>
      <c r="D7" s="3">
        <v>75</v>
      </c>
    </row>
    <row r="8" spans="1:4">
      <c r="A8" t="s">
        <v>3721</v>
      </c>
      <c r="B8" t="s">
        <v>4061</v>
      </c>
      <c r="C8" s="3">
        <v>1.7500000000000002E-2</v>
      </c>
      <c r="D8" s="3">
        <v>5</v>
      </c>
    </row>
    <row r="9" spans="1:4">
      <c r="A9" t="s">
        <v>3724</v>
      </c>
      <c r="B9" t="s">
        <v>4062</v>
      </c>
      <c r="C9" s="3">
        <v>1.3100000000000001E-2</v>
      </c>
      <c r="D9" s="3">
        <v>5</v>
      </c>
    </row>
    <row r="10" spans="1:4">
      <c r="A10" t="s">
        <v>3720</v>
      </c>
      <c r="B10" t="s">
        <v>4063</v>
      </c>
      <c r="C10" s="3">
        <v>0.05</v>
      </c>
      <c r="D10" s="3">
        <v>3</v>
      </c>
    </row>
    <row r="11" spans="1:4">
      <c r="A11" t="s">
        <v>3723</v>
      </c>
      <c r="B11" t="s">
        <v>4064</v>
      </c>
      <c r="C11" s="3">
        <v>3.78E-2</v>
      </c>
      <c r="D11" s="3">
        <v>5</v>
      </c>
    </row>
    <row r="12" spans="1:4">
      <c r="A12" t="s">
        <v>3727</v>
      </c>
      <c r="B12" t="s">
        <v>4066</v>
      </c>
      <c r="C12" s="3">
        <v>5.9300000000000004E-3</v>
      </c>
      <c r="D12" s="3">
        <v>36</v>
      </c>
    </row>
    <row r="13" spans="1:4">
      <c r="A13" t="s">
        <v>3728</v>
      </c>
      <c r="B13" t="s">
        <v>4065</v>
      </c>
      <c r="C13" s="3">
        <v>3.8699999999999998E-2</v>
      </c>
      <c r="D13" s="3">
        <v>177</v>
      </c>
    </row>
    <row r="15" spans="1:4">
      <c r="A15" s="30"/>
      <c r="B15" s="30"/>
      <c r="C15" s="30"/>
      <c r="D15" s="30"/>
    </row>
  </sheetData>
  <sortState ref="A3:D13">
    <sortCondition descending="1" ref="A2"/>
  </sortState>
  <mergeCells count="2">
    <mergeCell ref="A1:D1"/>
    <mergeCell ref="A15:D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3"/>
  <sheetViews>
    <sheetView workbookViewId="0">
      <selection activeCell="G7" sqref="G7"/>
    </sheetView>
  </sheetViews>
  <sheetFormatPr defaultRowHeight="15"/>
  <cols>
    <col min="1" max="1" width="28.5703125" style="6" customWidth="1"/>
    <col min="2" max="2" width="18" style="6" customWidth="1"/>
    <col min="3" max="3" width="81.140625" style="6" customWidth="1"/>
    <col min="4" max="16384" width="9.140625" style="6"/>
  </cols>
  <sheetData>
    <row r="1" spans="1:3" ht="15.75">
      <c r="A1" s="24" t="s">
        <v>4118</v>
      </c>
      <c r="B1" s="31"/>
      <c r="C1" s="31"/>
    </row>
    <row r="2" spans="1:3" ht="15.75">
      <c r="A2" s="4" t="s">
        <v>1177</v>
      </c>
      <c r="B2" s="4" t="s">
        <v>1175</v>
      </c>
      <c r="C2" s="4" t="s">
        <v>1176</v>
      </c>
    </row>
    <row r="3" spans="1:3">
      <c r="A3" s="6" t="s">
        <v>3626</v>
      </c>
      <c r="B3" s="6" t="s">
        <v>1155</v>
      </c>
      <c r="C3" s="6" t="s">
        <v>1156</v>
      </c>
    </row>
    <row r="4" spans="1:3">
      <c r="A4" s="6" t="s">
        <v>2705</v>
      </c>
      <c r="B4" s="6" t="s">
        <v>2706</v>
      </c>
      <c r="C4" s="6" t="s">
        <v>2707</v>
      </c>
    </row>
    <row r="5" spans="1:3">
      <c r="A5" s="6" t="s">
        <v>2975</v>
      </c>
      <c r="B5" s="6" t="s">
        <v>2976</v>
      </c>
      <c r="C5" s="6" t="s">
        <v>2977</v>
      </c>
    </row>
    <row r="6" spans="1:3">
      <c r="A6" s="6" t="s">
        <v>2423</v>
      </c>
      <c r="B6" s="6" t="s">
        <v>2424</v>
      </c>
      <c r="C6" s="6" t="s">
        <v>2425</v>
      </c>
    </row>
    <row r="7" spans="1:3">
      <c r="A7" s="6" t="s">
        <v>2933</v>
      </c>
      <c r="B7" s="6" t="s">
        <v>2934</v>
      </c>
      <c r="C7" s="6" t="s">
        <v>2935</v>
      </c>
    </row>
    <row r="8" spans="1:3">
      <c r="A8" s="6" t="s">
        <v>2363</v>
      </c>
      <c r="B8" s="6" t="s">
        <v>2364</v>
      </c>
      <c r="C8" s="6" t="s">
        <v>2365</v>
      </c>
    </row>
    <row r="9" spans="1:3">
      <c r="A9" s="6" t="s">
        <v>3089</v>
      </c>
      <c r="B9" s="6" t="s">
        <v>3090</v>
      </c>
      <c r="C9" s="6" t="s">
        <v>3091</v>
      </c>
    </row>
    <row r="10" spans="1:3">
      <c r="A10" s="6" t="s">
        <v>3251</v>
      </c>
      <c r="B10" s="6" t="s">
        <v>3252</v>
      </c>
      <c r="C10" s="6" t="s">
        <v>3253</v>
      </c>
    </row>
    <row r="11" spans="1:3">
      <c r="A11" s="6" t="s">
        <v>3455</v>
      </c>
      <c r="B11" s="6" t="s">
        <v>3456</v>
      </c>
      <c r="C11" s="6" t="s">
        <v>3457</v>
      </c>
    </row>
    <row r="12" spans="1:3">
      <c r="A12" s="6" t="s">
        <v>3032</v>
      </c>
      <c r="B12" s="6" t="s">
        <v>3033</v>
      </c>
      <c r="C12" s="6" t="s">
        <v>3034</v>
      </c>
    </row>
    <row r="13" spans="1:3">
      <c r="A13" s="6" t="s">
        <v>1574</v>
      </c>
      <c r="B13" s="6" t="s">
        <v>1575</v>
      </c>
      <c r="C13" s="6" t="s">
        <v>1576</v>
      </c>
    </row>
    <row r="14" spans="1:3">
      <c r="A14" s="6" t="s">
        <v>1919</v>
      </c>
      <c r="B14" s="6" t="s">
        <v>1920</v>
      </c>
      <c r="C14" s="6" t="s">
        <v>1921</v>
      </c>
    </row>
    <row r="15" spans="1:3">
      <c r="A15" s="6" t="s">
        <v>1283</v>
      </c>
      <c r="B15" s="6" t="s">
        <v>1284</v>
      </c>
      <c r="C15" s="6" t="s">
        <v>1285</v>
      </c>
    </row>
    <row r="16" spans="1:3">
      <c r="A16" s="6" t="s">
        <v>2096</v>
      </c>
      <c r="B16" s="6" t="s">
        <v>2097</v>
      </c>
      <c r="C16" s="6" t="s">
        <v>2098</v>
      </c>
    </row>
    <row r="17" spans="1:3">
      <c r="A17" s="6" t="s">
        <v>2045</v>
      </c>
      <c r="B17" s="6" t="s">
        <v>2046</v>
      </c>
      <c r="C17" s="6" t="s">
        <v>2047</v>
      </c>
    </row>
    <row r="18" spans="1:3">
      <c r="A18" s="6" t="s">
        <v>1862</v>
      </c>
      <c r="B18" s="6" t="s">
        <v>1863</v>
      </c>
      <c r="C18" s="6" t="s">
        <v>1864</v>
      </c>
    </row>
    <row r="19" spans="1:3">
      <c r="A19" s="6" t="s">
        <v>230</v>
      </c>
      <c r="B19" s="6" t="s">
        <v>231</v>
      </c>
      <c r="C19" s="6" t="s">
        <v>232</v>
      </c>
    </row>
    <row r="20" spans="1:3">
      <c r="A20" s="6" t="s">
        <v>2357</v>
      </c>
      <c r="B20" s="6" t="s">
        <v>2358</v>
      </c>
      <c r="C20" s="6" t="s">
        <v>2359</v>
      </c>
    </row>
    <row r="21" spans="1:3">
      <c r="A21" s="6" t="s">
        <v>2741</v>
      </c>
      <c r="B21" s="6" t="s">
        <v>2742</v>
      </c>
      <c r="C21" s="6" t="s">
        <v>2743</v>
      </c>
    </row>
    <row r="22" spans="1:3">
      <c r="A22" s="6" t="s">
        <v>2168</v>
      </c>
      <c r="B22" s="6" t="s">
        <v>2169</v>
      </c>
      <c r="C22" s="6" t="s">
        <v>2170</v>
      </c>
    </row>
    <row r="23" spans="1:3">
      <c r="A23" s="6" t="s">
        <v>425</v>
      </c>
      <c r="B23" s="6" t="s">
        <v>426</v>
      </c>
      <c r="C23" s="6" t="s">
        <v>427</v>
      </c>
    </row>
    <row r="24" spans="1:3">
      <c r="A24" s="6" t="s">
        <v>488</v>
      </c>
      <c r="B24" s="6" t="s">
        <v>489</v>
      </c>
      <c r="C24" s="6" t="s">
        <v>490</v>
      </c>
    </row>
    <row r="25" spans="1:3">
      <c r="A25" s="6" t="s">
        <v>3611</v>
      </c>
      <c r="B25" s="6" t="s">
        <v>3612</v>
      </c>
      <c r="C25" s="6" t="s">
        <v>3613</v>
      </c>
    </row>
    <row r="26" spans="1:3">
      <c r="A26" s="6" t="s">
        <v>302</v>
      </c>
      <c r="B26" s="6" t="s">
        <v>303</v>
      </c>
      <c r="C26" s="6" t="s">
        <v>304</v>
      </c>
    </row>
    <row r="27" spans="1:3">
      <c r="A27" s="6" t="s">
        <v>2909</v>
      </c>
      <c r="B27" s="6" t="s">
        <v>2910</v>
      </c>
      <c r="C27" s="6" t="s">
        <v>2911</v>
      </c>
    </row>
    <row r="28" spans="1:3">
      <c r="A28" s="6" t="s">
        <v>3206</v>
      </c>
      <c r="B28" s="6" t="s">
        <v>3207</v>
      </c>
      <c r="C28" s="6" t="s">
        <v>3208</v>
      </c>
    </row>
    <row r="29" spans="1:3">
      <c r="A29" s="6" t="s">
        <v>3359</v>
      </c>
      <c r="B29" s="6" t="s">
        <v>3360</v>
      </c>
      <c r="C29" s="6" t="s">
        <v>3361</v>
      </c>
    </row>
    <row r="30" spans="1:3">
      <c r="A30" s="6" t="s">
        <v>2768</v>
      </c>
      <c r="B30" s="6" t="s">
        <v>2769</v>
      </c>
      <c r="C30" s="6" t="s">
        <v>2770</v>
      </c>
    </row>
    <row r="31" spans="1:3">
      <c r="A31" s="6" t="s">
        <v>3050</v>
      </c>
      <c r="B31" s="6" t="s">
        <v>3051</v>
      </c>
      <c r="C31" s="6" t="s">
        <v>3052</v>
      </c>
    </row>
    <row r="32" spans="1:3">
      <c r="A32" s="6" t="s">
        <v>2678</v>
      </c>
      <c r="B32" s="6" t="s">
        <v>2679</v>
      </c>
      <c r="C32" s="6" t="s">
        <v>2680</v>
      </c>
    </row>
    <row r="33" spans="1:3">
      <c r="A33" s="6" t="s">
        <v>2402</v>
      </c>
      <c r="B33" s="6" t="s">
        <v>2403</v>
      </c>
      <c r="C33" s="6" t="s">
        <v>2404</v>
      </c>
    </row>
    <row r="34" spans="1:3">
      <c r="A34" s="6" t="s">
        <v>2489</v>
      </c>
      <c r="B34" s="6" t="s">
        <v>2490</v>
      </c>
      <c r="C34" s="6" t="s">
        <v>2491</v>
      </c>
    </row>
    <row r="35" spans="1:3">
      <c r="A35" s="6" t="s">
        <v>3194</v>
      </c>
      <c r="B35" s="6" t="s">
        <v>3195</v>
      </c>
      <c r="C35" s="6" t="s">
        <v>3196</v>
      </c>
    </row>
    <row r="36" spans="1:3">
      <c r="A36" s="6" t="s">
        <v>3098</v>
      </c>
      <c r="B36" s="6" t="s">
        <v>3099</v>
      </c>
      <c r="C36" s="6" t="s">
        <v>3100</v>
      </c>
    </row>
    <row r="37" spans="1:3">
      <c r="A37" s="6" t="s">
        <v>2339</v>
      </c>
      <c r="B37" s="6" t="s">
        <v>2340</v>
      </c>
      <c r="C37" s="6" t="s">
        <v>2341</v>
      </c>
    </row>
    <row r="38" spans="1:3">
      <c r="A38" s="6" t="s">
        <v>3449</v>
      </c>
      <c r="B38" s="6" t="s">
        <v>3450</v>
      </c>
      <c r="C38" s="6" t="s">
        <v>3451</v>
      </c>
    </row>
    <row r="39" spans="1:3">
      <c r="A39" s="6" t="s">
        <v>3566</v>
      </c>
      <c r="B39" s="6" t="s">
        <v>3567</v>
      </c>
      <c r="C39" s="6" t="s">
        <v>3568</v>
      </c>
    </row>
    <row r="40" spans="1:3">
      <c r="A40" s="6" t="s">
        <v>2246</v>
      </c>
      <c r="B40" s="6" t="s">
        <v>2247</v>
      </c>
      <c r="C40" s="6" t="s">
        <v>2248</v>
      </c>
    </row>
    <row r="41" spans="1:3">
      <c r="A41" s="6" t="s">
        <v>2348</v>
      </c>
      <c r="B41" s="6" t="s">
        <v>2349</v>
      </c>
      <c r="C41" s="6" t="s">
        <v>2350</v>
      </c>
    </row>
    <row r="42" spans="1:3">
      <c r="A42" s="6" t="s">
        <v>3221</v>
      </c>
      <c r="B42" s="6" t="s">
        <v>3222</v>
      </c>
      <c r="C42" s="6" t="s">
        <v>3223</v>
      </c>
    </row>
    <row r="43" spans="1:3">
      <c r="A43" s="6" t="s">
        <v>2912</v>
      </c>
      <c r="B43" s="6" t="s">
        <v>2913</v>
      </c>
      <c r="C43" s="6" t="s">
        <v>2914</v>
      </c>
    </row>
    <row r="44" spans="1:3">
      <c r="A44" s="6" t="s">
        <v>1712</v>
      </c>
      <c r="B44" s="6" t="s">
        <v>1713</v>
      </c>
      <c r="C44" s="6" t="s">
        <v>1714</v>
      </c>
    </row>
    <row r="45" spans="1:3">
      <c r="A45" s="6" t="s">
        <v>3419</v>
      </c>
      <c r="B45" s="6" t="s">
        <v>3420</v>
      </c>
      <c r="C45" s="6" t="s">
        <v>3421</v>
      </c>
    </row>
    <row r="46" spans="1:3">
      <c r="A46" s="6" t="s">
        <v>3494</v>
      </c>
      <c r="B46" s="6" t="s">
        <v>3495</v>
      </c>
      <c r="C46" s="6" t="s">
        <v>3496</v>
      </c>
    </row>
    <row r="47" spans="1:3">
      <c r="A47" s="6" t="s">
        <v>371</v>
      </c>
      <c r="B47" s="6" t="s">
        <v>372</v>
      </c>
      <c r="C47" s="6" t="s">
        <v>373</v>
      </c>
    </row>
    <row r="48" spans="1:3">
      <c r="A48" s="6" t="s">
        <v>3434</v>
      </c>
      <c r="B48" s="6" t="s">
        <v>3435</v>
      </c>
      <c r="C48" s="6" t="s">
        <v>3436</v>
      </c>
    </row>
    <row r="49" spans="1:3">
      <c r="A49" s="6" t="s">
        <v>2666</v>
      </c>
      <c r="B49" s="6" t="s">
        <v>2667</v>
      </c>
      <c r="C49" s="6" t="s">
        <v>2668</v>
      </c>
    </row>
    <row r="50" spans="1:3">
      <c r="A50" s="6" t="s">
        <v>191</v>
      </c>
      <c r="B50" s="6" t="s">
        <v>192</v>
      </c>
      <c r="C50" s="6" t="s">
        <v>193</v>
      </c>
    </row>
    <row r="51" spans="1:3">
      <c r="A51" s="6" t="s">
        <v>2195</v>
      </c>
      <c r="B51" s="6" t="s">
        <v>2196</v>
      </c>
      <c r="C51" s="6" t="s">
        <v>2197</v>
      </c>
    </row>
    <row r="52" spans="1:3">
      <c r="A52" s="6" t="s">
        <v>3164</v>
      </c>
      <c r="B52" s="6" t="s">
        <v>3165</v>
      </c>
      <c r="C52" s="6" t="s">
        <v>3166</v>
      </c>
    </row>
    <row r="53" spans="1:3">
      <c r="A53" s="6" t="s">
        <v>2813</v>
      </c>
      <c r="B53" s="6" t="s">
        <v>2814</v>
      </c>
      <c r="C53" s="6" t="s">
        <v>2815</v>
      </c>
    </row>
    <row r="54" spans="1:3">
      <c r="A54" s="6" t="s">
        <v>2594</v>
      </c>
      <c r="B54" s="6" t="s">
        <v>2595</v>
      </c>
      <c r="C54" s="6" t="s">
        <v>2596</v>
      </c>
    </row>
    <row r="55" spans="1:3">
      <c r="A55" s="6" t="s">
        <v>3572</v>
      </c>
      <c r="B55" s="6" t="s">
        <v>3573</v>
      </c>
      <c r="C55" s="6" t="s">
        <v>3574</v>
      </c>
    </row>
    <row r="56" spans="1:3">
      <c r="A56" s="6" t="s">
        <v>2249</v>
      </c>
      <c r="B56" s="6" t="s">
        <v>2250</v>
      </c>
      <c r="C56" s="6" t="s">
        <v>2251</v>
      </c>
    </row>
    <row r="57" spans="1:3">
      <c r="A57" s="6" t="s">
        <v>2171</v>
      </c>
      <c r="B57" s="6" t="s">
        <v>2172</v>
      </c>
      <c r="C57" s="6" t="s">
        <v>2173</v>
      </c>
    </row>
    <row r="58" spans="1:3">
      <c r="A58" s="6" t="s">
        <v>1721</v>
      </c>
      <c r="B58" s="6" t="s">
        <v>1722</v>
      </c>
      <c r="C58" s="6" t="s">
        <v>1723</v>
      </c>
    </row>
    <row r="59" spans="1:3">
      <c r="A59" s="6" t="s">
        <v>2927</v>
      </c>
      <c r="B59" s="6" t="s">
        <v>2928</v>
      </c>
      <c r="C59" s="6" t="s">
        <v>2929</v>
      </c>
    </row>
    <row r="60" spans="1:3">
      <c r="A60" s="6" t="s">
        <v>2621</v>
      </c>
      <c r="B60" s="6" t="s">
        <v>2622</v>
      </c>
      <c r="C60" s="6" t="s">
        <v>2623</v>
      </c>
    </row>
    <row r="61" spans="1:3">
      <c r="A61" s="6" t="s">
        <v>2303</v>
      </c>
      <c r="B61" s="6" t="s">
        <v>2304</v>
      </c>
      <c r="C61" s="6" t="s">
        <v>2305</v>
      </c>
    </row>
    <row r="62" spans="1:3">
      <c r="A62" s="6" t="s">
        <v>2114</v>
      </c>
      <c r="B62" s="6" t="s">
        <v>2115</v>
      </c>
      <c r="C62" s="6" t="s">
        <v>2116</v>
      </c>
    </row>
    <row r="63" spans="1:3">
      <c r="A63" s="6" t="s">
        <v>2708</v>
      </c>
      <c r="B63" s="6" t="s">
        <v>2709</v>
      </c>
      <c r="C63" s="6" t="s">
        <v>2710</v>
      </c>
    </row>
    <row r="64" spans="1:3">
      <c r="A64" s="6" t="s">
        <v>1907</v>
      </c>
      <c r="B64" s="6" t="s">
        <v>1908</v>
      </c>
      <c r="C64" s="6" t="s">
        <v>1909</v>
      </c>
    </row>
    <row r="65" spans="1:3">
      <c r="A65" s="6" t="s">
        <v>491</v>
      </c>
      <c r="B65" s="6" t="s">
        <v>492</v>
      </c>
      <c r="C65" s="6" t="s">
        <v>493</v>
      </c>
    </row>
    <row r="66" spans="1:3">
      <c r="A66" s="6" t="s">
        <v>2273</v>
      </c>
      <c r="B66" s="6" t="s">
        <v>2274</v>
      </c>
      <c r="C66" s="6" t="s">
        <v>2275</v>
      </c>
    </row>
    <row r="67" spans="1:3">
      <c r="A67" s="6" t="s">
        <v>3458</v>
      </c>
      <c r="B67" s="6" t="s">
        <v>3459</v>
      </c>
      <c r="C67" s="6" t="s">
        <v>3460</v>
      </c>
    </row>
    <row r="68" spans="1:3">
      <c r="A68" s="6" t="s">
        <v>2210</v>
      </c>
      <c r="B68" s="6" t="s">
        <v>2211</v>
      </c>
      <c r="C68" s="6" t="s">
        <v>2212</v>
      </c>
    </row>
    <row r="69" spans="1:3">
      <c r="A69" s="6" t="s">
        <v>2981</v>
      </c>
      <c r="B69" s="6" t="s">
        <v>2982</v>
      </c>
      <c r="C69" s="6" t="s">
        <v>2983</v>
      </c>
    </row>
    <row r="70" spans="1:3">
      <c r="A70" s="6" t="s">
        <v>2807</v>
      </c>
      <c r="B70" s="6" t="s">
        <v>2808</v>
      </c>
      <c r="C70" s="6" t="s">
        <v>2809</v>
      </c>
    </row>
    <row r="71" spans="1:3">
      <c r="A71" s="6" t="s">
        <v>2081</v>
      </c>
      <c r="B71" s="6" t="s">
        <v>2082</v>
      </c>
      <c r="C71" s="6" t="s">
        <v>2083</v>
      </c>
    </row>
    <row r="72" spans="1:3">
      <c r="A72" s="6" t="s">
        <v>3368</v>
      </c>
      <c r="B72" s="6" t="s">
        <v>3369</v>
      </c>
      <c r="C72" s="6" t="s">
        <v>3370</v>
      </c>
    </row>
    <row r="73" spans="1:3">
      <c r="A73" s="6" t="s">
        <v>335</v>
      </c>
      <c r="B73" s="6" t="s">
        <v>336</v>
      </c>
      <c r="C73" s="6" t="s">
        <v>337</v>
      </c>
    </row>
    <row r="74" spans="1:3">
      <c r="A74" s="6" t="s">
        <v>2255</v>
      </c>
      <c r="B74" s="6" t="s">
        <v>2256</v>
      </c>
      <c r="C74" s="6" t="s">
        <v>2257</v>
      </c>
    </row>
    <row r="75" spans="1:3">
      <c r="A75" s="6" t="s">
        <v>875</v>
      </c>
      <c r="B75" s="6" t="s">
        <v>876</v>
      </c>
      <c r="C75" s="6" t="s">
        <v>877</v>
      </c>
    </row>
    <row r="76" spans="1:3">
      <c r="A76" s="6" t="s">
        <v>668</v>
      </c>
      <c r="B76" s="6" t="s">
        <v>669</v>
      </c>
      <c r="C76" s="6" t="s">
        <v>670</v>
      </c>
    </row>
    <row r="77" spans="1:3">
      <c r="A77" s="6" t="s">
        <v>2990</v>
      </c>
      <c r="B77" s="6" t="s">
        <v>2991</v>
      </c>
      <c r="C77" s="6" t="s">
        <v>2992</v>
      </c>
    </row>
    <row r="78" spans="1:3">
      <c r="A78" s="6" t="s">
        <v>2312</v>
      </c>
      <c r="B78" s="6" t="s">
        <v>2313</v>
      </c>
      <c r="C78" s="6" t="s">
        <v>2314</v>
      </c>
    </row>
    <row r="79" spans="1:3">
      <c r="A79" s="6" t="s">
        <v>2618</v>
      </c>
      <c r="B79" s="6" t="s">
        <v>2619</v>
      </c>
      <c r="C79" s="6" t="s">
        <v>2620</v>
      </c>
    </row>
    <row r="80" spans="1:3">
      <c r="A80" s="6" t="s">
        <v>791</v>
      </c>
      <c r="B80" s="6" t="s">
        <v>792</v>
      </c>
      <c r="C80" s="6" t="s">
        <v>793</v>
      </c>
    </row>
    <row r="81" spans="1:3">
      <c r="A81" s="6" t="s">
        <v>2498</v>
      </c>
      <c r="B81" s="6" t="s">
        <v>2499</v>
      </c>
      <c r="C81" s="6" t="s">
        <v>2500</v>
      </c>
    </row>
    <row r="82" spans="1:3">
      <c r="A82" s="6" t="s">
        <v>719</v>
      </c>
      <c r="B82" s="6" t="s">
        <v>720</v>
      </c>
      <c r="C82" s="6" t="s">
        <v>721</v>
      </c>
    </row>
    <row r="83" spans="1:3">
      <c r="A83" s="6" t="s">
        <v>3326</v>
      </c>
      <c r="B83" s="6" t="s">
        <v>3327</v>
      </c>
      <c r="C83" s="6" t="s">
        <v>3328</v>
      </c>
    </row>
    <row r="84" spans="1:3">
      <c r="A84" s="6" t="s">
        <v>3314</v>
      </c>
      <c r="B84" s="6" t="s">
        <v>3315</v>
      </c>
      <c r="C84" s="6" t="s">
        <v>3316</v>
      </c>
    </row>
    <row r="85" spans="1:3">
      <c r="A85" s="6" t="s">
        <v>2504</v>
      </c>
      <c r="B85" s="6" t="s">
        <v>2505</v>
      </c>
      <c r="C85" s="6" t="s">
        <v>2506</v>
      </c>
    </row>
    <row r="86" spans="1:3">
      <c r="A86" s="6" t="s">
        <v>596</v>
      </c>
      <c r="B86" s="6" t="s">
        <v>597</v>
      </c>
      <c r="C86" s="6" t="s">
        <v>598</v>
      </c>
    </row>
    <row r="87" spans="1:3">
      <c r="A87" s="6" t="s">
        <v>3122</v>
      </c>
      <c r="B87" s="6" t="s">
        <v>3123</v>
      </c>
      <c r="C87" s="6" t="s">
        <v>3124</v>
      </c>
    </row>
    <row r="88" spans="1:3">
      <c r="A88" s="6" t="s">
        <v>3401</v>
      </c>
      <c r="B88" s="6" t="s">
        <v>3402</v>
      </c>
      <c r="C88" s="6" t="s">
        <v>3403</v>
      </c>
    </row>
    <row r="89" spans="1:3">
      <c r="A89" s="6" t="s">
        <v>3332</v>
      </c>
      <c r="B89" s="6" t="s">
        <v>3333</v>
      </c>
      <c r="C89" s="6" t="s">
        <v>3334</v>
      </c>
    </row>
    <row r="90" spans="1:3">
      <c r="A90" s="6" t="s">
        <v>1343</v>
      </c>
      <c r="B90" s="6" t="s">
        <v>1344</v>
      </c>
      <c r="C90" s="6" t="s">
        <v>1345</v>
      </c>
    </row>
    <row r="91" spans="1:3">
      <c r="A91" s="6" t="s">
        <v>2882</v>
      </c>
      <c r="B91" s="6" t="s">
        <v>2883</v>
      </c>
      <c r="C91" s="6" t="s">
        <v>2884</v>
      </c>
    </row>
    <row r="92" spans="1:3">
      <c r="A92" s="6" t="s">
        <v>2885</v>
      </c>
      <c r="B92" s="6" t="s">
        <v>2886</v>
      </c>
      <c r="C92" s="6" t="s">
        <v>2887</v>
      </c>
    </row>
    <row r="93" spans="1:3">
      <c r="A93" s="6" t="s">
        <v>2771</v>
      </c>
      <c r="B93" s="6" t="s">
        <v>2772</v>
      </c>
      <c r="C93" s="6" t="s">
        <v>2773</v>
      </c>
    </row>
    <row r="94" spans="1:3">
      <c r="A94" s="6" t="s">
        <v>470</v>
      </c>
      <c r="B94" s="6" t="s">
        <v>471</v>
      </c>
      <c r="C94" s="6" t="s">
        <v>472</v>
      </c>
    </row>
    <row r="95" spans="1:3">
      <c r="A95" s="6" t="s">
        <v>1058</v>
      </c>
      <c r="B95" s="6" t="s">
        <v>1059</v>
      </c>
      <c r="C95" s="6" t="s">
        <v>1060</v>
      </c>
    </row>
    <row r="96" spans="1:3">
      <c r="A96" s="6" t="s">
        <v>3092</v>
      </c>
      <c r="B96" s="6" t="s">
        <v>3093</v>
      </c>
      <c r="C96" s="6" t="s">
        <v>3094</v>
      </c>
    </row>
    <row r="97" spans="1:3">
      <c r="A97" s="6" t="s">
        <v>3161</v>
      </c>
      <c r="B97" s="6" t="s">
        <v>3162</v>
      </c>
      <c r="C97" s="6" t="s">
        <v>3163</v>
      </c>
    </row>
    <row r="98" spans="1:3">
      <c r="A98" s="6" t="s">
        <v>2945</v>
      </c>
      <c r="B98" s="6" t="s">
        <v>2946</v>
      </c>
      <c r="C98" s="6" t="s">
        <v>2947</v>
      </c>
    </row>
    <row r="99" spans="1:3">
      <c r="A99" s="6" t="s">
        <v>2543</v>
      </c>
      <c r="B99" s="6" t="s">
        <v>2544</v>
      </c>
      <c r="C99" s="6" t="s">
        <v>2545</v>
      </c>
    </row>
    <row r="100" spans="1:3">
      <c r="A100" s="6" t="s">
        <v>842</v>
      </c>
      <c r="B100" s="6" t="s">
        <v>843</v>
      </c>
      <c r="C100" s="6" t="s">
        <v>844</v>
      </c>
    </row>
    <row r="101" spans="1:3">
      <c r="A101" s="6" t="s">
        <v>3578</v>
      </c>
      <c r="B101" s="6" t="s">
        <v>3579</v>
      </c>
      <c r="C101" s="6" t="s">
        <v>3580</v>
      </c>
    </row>
    <row r="102" spans="1:3">
      <c r="A102" s="6" t="s">
        <v>2102</v>
      </c>
      <c r="B102" s="6" t="s">
        <v>2103</v>
      </c>
      <c r="C102" s="6" t="s">
        <v>2104</v>
      </c>
    </row>
    <row r="103" spans="1:3">
      <c r="A103" s="6" t="s">
        <v>3539</v>
      </c>
      <c r="B103" s="6" t="s">
        <v>3540</v>
      </c>
      <c r="C103" s="6" t="s">
        <v>3541</v>
      </c>
    </row>
    <row r="104" spans="1:3">
      <c r="A104" s="6" t="s">
        <v>2897</v>
      </c>
      <c r="B104" s="6" t="s">
        <v>2898</v>
      </c>
      <c r="C104" s="6" t="s">
        <v>2899</v>
      </c>
    </row>
    <row r="105" spans="1:3">
      <c r="A105" s="6" t="s">
        <v>3347</v>
      </c>
      <c r="B105" s="6" t="s">
        <v>3348</v>
      </c>
      <c r="C105" s="6" t="s">
        <v>3349</v>
      </c>
    </row>
    <row r="106" spans="1:3">
      <c r="A106" s="6" t="s">
        <v>3608</v>
      </c>
      <c r="B106" s="6" t="s">
        <v>3609</v>
      </c>
      <c r="C106" s="6" t="s">
        <v>3610</v>
      </c>
    </row>
    <row r="107" spans="1:3">
      <c r="A107" s="6" t="s">
        <v>3362</v>
      </c>
      <c r="B107" s="6" t="s">
        <v>3363</v>
      </c>
      <c r="C107" s="6" t="s">
        <v>3364</v>
      </c>
    </row>
    <row r="108" spans="1:3">
      <c r="A108" s="6" t="s">
        <v>2366</v>
      </c>
      <c r="B108" s="6" t="s">
        <v>2367</v>
      </c>
      <c r="C108" s="6" t="s">
        <v>2368</v>
      </c>
    </row>
    <row r="109" spans="1:3">
      <c r="A109" s="6" t="s">
        <v>2225</v>
      </c>
      <c r="B109" s="6" t="s">
        <v>2226</v>
      </c>
      <c r="C109" s="6" t="s">
        <v>2227</v>
      </c>
    </row>
    <row r="110" spans="1:3">
      <c r="A110" s="6" t="s">
        <v>1727</v>
      </c>
      <c r="B110" s="6" t="s">
        <v>1728</v>
      </c>
      <c r="C110" s="6" t="s">
        <v>1729</v>
      </c>
    </row>
    <row r="111" spans="1:3">
      <c r="A111" s="6" t="s">
        <v>3068</v>
      </c>
      <c r="B111" s="6" t="s">
        <v>3069</v>
      </c>
      <c r="C111" s="6" t="s">
        <v>3070</v>
      </c>
    </row>
    <row r="112" spans="1:3">
      <c r="A112" s="6" t="s">
        <v>2429</v>
      </c>
      <c r="B112" s="6" t="s">
        <v>2430</v>
      </c>
      <c r="C112" s="6" t="s">
        <v>2431</v>
      </c>
    </row>
    <row r="113" spans="1:3">
      <c r="A113" s="6" t="s">
        <v>2978</v>
      </c>
      <c r="B113" s="6" t="s">
        <v>2979</v>
      </c>
      <c r="C113" s="6" t="s">
        <v>2980</v>
      </c>
    </row>
    <row r="114" spans="1:3">
      <c r="A114" s="6" t="s">
        <v>3167</v>
      </c>
      <c r="B114" s="6" t="s">
        <v>3168</v>
      </c>
      <c r="C114" s="6" t="s">
        <v>3169</v>
      </c>
    </row>
    <row r="115" spans="1:3">
      <c r="A115" s="6" t="s">
        <v>2525</v>
      </c>
      <c r="B115" s="6" t="s">
        <v>2526</v>
      </c>
      <c r="C115" s="6" t="s">
        <v>2527</v>
      </c>
    </row>
    <row r="116" spans="1:3">
      <c r="A116" s="6" t="s">
        <v>1559</v>
      </c>
      <c r="B116" s="6" t="s">
        <v>1560</v>
      </c>
      <c r="C116" s="6" t="s">
        <v>1561</v>
      </c>
    </row>
    <row r="117" spans="1:3">
      <c r="A117" s="6" t="s">
        <v>3236</v>
      </c>
      <c r="B117" s="6" t="s">
        <v>3237</v>
      </c>
      <c r="C117" s="6" t="s">
        <v>3238</v>
      </c>
    </row>
    <row r="118" spans="1:3">
      <c r="A118" s="6" t="s">
        <v>3125</v>
      </c>
      <c r="B118" s="6" t="s">
        <v>3126</v>
      </c>
      <c r="C118" s="6" t="s">
        <v>3127</v>
      </c>
    </row>
    <row r="119" spans="1:3">
      <c r="A119" s="6" t="s">
        <v>3557</v>
      </c>
      <c r="B119" s="6" t="s">
        <v>3558</v>
      </c>
      <c r="C119" s="6" t="s">
        <v>3559</v>
      </c>
    </row>
    <row r="120" spans="1:3">
      <c r="A120" s="6" t="s">
        <v>2957</v>
      </c>
      <c r="B120" s="6" t="s">
        <v>2958</v>
      </c>
      <c r="C120" s="6" t="s">
        <v>2959</v>
      </c>
    </row>
    <row r="121" spans="1:3">
      <c r="A121" s="6" t="s">
        <v>2954</v>
      </c>
      <c r="B121" s="6" t="s">
        <v>2955</v>
      </c>
      <c r="C121" s="6" t="s">
        <v>2956</v>
      </c>
    </row>
    <row r="122" spans="1:3">
      <c r="A122" s="6" t="s">
        <v>3020</v>
      </c>
      <c r="B122" s="6" t="s">
        <v>3021</v>
      </c>
      <c r="C122" s="6" t="s">
        <v>3022</v>
      </c>
    </row>
    <row r="123" spans="1:3">
      <c r="A123" s="6" t="s">
        <v>3302</v>
      </c>
      <c r="B123" s="6" t="s">
        <v>3303</v>
      </c>
      <c r="C123" s="6" t="s">
        <v>3304</v>
      </c>
    </row>
    <row r="124" spans="1:3">
      <c r="A124" s="6" t="s">
        <v>2492</v>
      </c>
      <c r="B124" s="6" t="s">
        <v>2493</v>
      </c>
      <c r="C124" s="6" t="s">
        <v>2494</v>
      </c>
    </row>
    <row r="125" spans="1:3">
      <c r="A125" s="6" t="s">
        <v>3605</v>
      </c>
      <c r="B125" s="6" t="s">
        <v>3606</v>
      </c>
      <c r="C125" s="6" t="s">
        <v>3607</v>
      </c>
    </row>
    <row r="126" spans="1:3">
      <c r="A126" s="6" t="s">
        <v>3599</v>
      </c>
      <c r="B126" s="6" t="s">
        <v>3600</v>
      </c>
      <c r="C126" s="6" t="s">
        <v>3601</v>
      </c>
    </row>
    <row r="127" spans="1:3">
      <c r="A127" s="6" t="s">
        <v>3101</v>
      </c>
      <c r="B127" s="6" t="s">
        <v>3102</v>
      </c>
      <c r="C127" s="6" t="s">
        <v>3103</v>
      </c>
    </row>
    <row r="128" spans="1:3">
      <c r="A128" s="6" t="s">
        <v>1757</v>
      </c>
      <c r="B128" s="6" t="s">
        <v>1758</v>
      </c>
      <c r="C128" s="6" t="s">
        <v>1759</v>
      </c>
    </row>
    <row r="129" spans="1:3">
      <c r="A129" s="6" t="s">
        <v>3627</v>
      </c>
      <c r="B129" s="6" t="s">
        <v>3628</v>
      </c>
      <c r="C129" s="6" t="s">
        <v>3629</v>
      </c>
    </row>
    <row r="130" spans="1:3">
      <c r="A130" s="6" t="s">
        <v>2390</v>
      </c>
      <c r="B130" s="6" t="s">
        <v>2391</v>
      </c>
      <c r="C130" s="6" t="s">
        <v>2392</v>
      </c>
    </row>
    <row r="131" spans="1:3">
      <c r="A131" s="6" t="s">
        <v>3113</v>
      </c>
      <c r="B131" s="6" t="s">
        <v>3114</v>
      </c>
      <c r="C131" s="6" t="s">
        <v>3115</v>
      </c>
    </row>
    <row r="132" spans="1:3">
      <c r="A132" s="6" t="s">
        <v>2636</v>
      </c>
      <c r="B132" s="6" t="s">
        <v>2637</v>
      </c>
      <c r="C132" s="6" t="s">
        <v>2638</v>
      </c>
    </row>
    <row r="133" spans="1:3">
      <c r="A133" s="6" t="s">
        <v>2501</v>
      </c>
      <c r="B133" s="6" t="s">
        <v>2502</v>
      </c>
      <c r="C133" s="6" t="s">
        <v>2503</v>
      </c>
    </row>
    <row r="134" spans="1:3">
      <c r="A134" s="6" t="s">
        <v>2657</v>
      </c>
      <c r="B134" s="6" t="s">
        <v>2658</v>
      </c>
      <c r="C134" s="6" t="s">
        <v>2659</v>
      </c>
    </row>
    <row r="135" spans="1:3">
      <c r="A135" s="6" t="s">
        <v>2669</v>
      </c>
      <c r="B135" s="6" t="s">
        <v>2670</v>
      </c>
      <c r="C135" s="6" t="s">
        <v>2671</v>
      </c>
    </row>
    <row r="136" spans="1:3">
      <c r="A136" s="6" t="s">
        <v>3095</v>
      </c>
      <c r="B136" s="6" t="s">
        <v>3096</v>
      </c>
      <c r="C136" s="6" t="s">
        <v>3097</v>
      </c>
    </row>
    <row r="137" spans="1:3">
      <c r="A137" s="6" t="s">
        <v>2441</v>
      </c>
      <c r="B137" s="6" t="s">
        <v>2442</v>
      </c>
      <c r="C137" s="6" t="s">
        <v>2443</v>
      </c>
    </row>
    <row r="138" spans="1:3">
      <c r="A138" s="6" t="s">
        <v>2681</v>
      </c>
      <c r="B138" s="6" t="s">
        <v>2682</v>
      </c>
      <c r="C138" s="6" t="s">
        <v>2683</v>
      </c>
    </row>
    <row r="139" spans="1:3">
      <c r="A139" s="6" t="s">
        <v>2360</v>
      </c>
      <c r="B139" s="6" t="s">
        <v>2361</v>
      </c>
      <c r="C139" s="6" t="s">
        <v>2362</v>
      </c>
    </row>
    <row r="140" spans="1:3">
      <c r="A140" s="6" t="s">
        <v>2900</v>
      </c>
      <c r="B140" s="6" t="s">
        <v>2901</v>
      </c>
      <c r="C140" s="6" t="s">
        <v>2902</v>
      </c>
    </row>
    <row r="141" spans="1:3">
      <c r="A141" s="6" t="s">
        <v>2028</v>
      </c>
      <c r="B141" s="6" t="s">
        <v>2029</v>
      </c>
      <c r="C141" s="6" t="s">
        <v>2030</v>
      </c>
    </row>
    <row r="142" spans="1:3">
      <c r="A142" s="6" t="s">
        <v>2060</v>
      </c>
      <c r="B142" s="6" t="s">
        <v>2061</v>
      </c>
      <c r="C142" s="6" t="s">
        <v>2062</v>
      </c>
    </row>
    <row r="143" spans="1:3">
      <c r="A143" s="6" t="s">
        <v>2717</v>
      </c>
      <c r="B143" s="6" t="s">
        <v>2718</v>
      </c>
      <c r="C143" s="6" t="s">
        <v>2719</v>
      </c>
    </row>
    <row r="144" spans="1:3">
      <c r="A144" s="6" t="s">
        <v>314</v>
      </c>
      <c r="B144" s="6" t="s">
        <v>315</v>
      </c>
      <c r="C144" s="6" t="s">
        <v>316</v>
      </c>
    </row>
    <row r="145" spans="1:3">
      <c r="A145" s="6" t="s">
        <v>3023</v>
      </c>
      <c r="B145" s="6" t="s">
        <v>3024</v>
      </c>
      <c r="C145" s="6" t="s">
        <v>3025</v>
      </c>
    </row>
    <row r="146" spans="1:3">
      <c r="A146" s="6" t="s">
        <v>2471</v>
      </c>
      <c r="B146" s="6" t="s">
        <v>2472</v>
      </c>
      <c r="C146" s="6" t="s">
        <v>2473</v>
      </c>
    </row>
    <row r="147" spans="1:3">
      <c r="A147" s="6" t="s">
        <v>2297</v>
      </c>
      <c r="B147" s="6" t="s">
        <v>2298</v>
      </c>
      <c r="C147" s="6" t="s">
        <v>2299</v>
      </c>
    </row>
    <row r="148" spans="1:3">
      <c r="A148" s="6" t="s">
        <v>3317</v>
      </c>
      <c r="B148" s="6" t="s">
        <v>3318</v>
      </c>
      <c r="C148" s="6" t="s">
        <v>3319</v>
      </c>
    </row>
    <row r="149" spans="1:3">
      <c r="A149" s="6" t="s">
        <v>1679</v>
      </c>
      <c r="B149" s="6" t="s">
        <v>1680</v>
      </c>
      <c r="C149" s="6" t="s">
        <v>1681</v>
      </c>
    </row>
    <row r="150" spans="1:3">
      <c r="A150" s="6" t="s">
        <v>3119</v>
      </c>
      <c r="B150" s="6" t="s">
        <v>3120</v>
      </c>
      <c r="C150" s="6" t="s">
        <v>3121</v>
      </c>
    </row>
    <row r="151" spans="1:3">
      <c r="A151" s="6" t="s">
        <v>2720</v>
      </c>
      <c r="B151" s="6" t="s">
        <v>2721</v>
      </c>
      <c r="C151" s="6" t="s">
        <v>2722</v>
      </c>
    </row>
    <row r="152" spans="1:3">
      <c r="A152" s="6" t="s">
        <v>3143</v>
      </c>
      <c r="B152" s="6" t="s">
        <v>3144</v>
      </c>
      <c r="C152" s="6" t="s">
        <v>3145</v>
      </c>
    </row>
    <row r="153" spans="1:3">
      <c r="A153" s="6" t="s">
        <v>461</v>
      </c>
      <c r="B153" s="6" t="s">
        <v>462</v>
      </c>
      <c r="C153" s="6" t="s">
        <v>463</v>
      </c>
    </row>
    <row r="154" spans="1:3">
      <c r="A154" s="6" t="s">
        <v>3227</v>
      </c>
      <c r="B154" s="6" t="s">
        <v>3228</v>
      </c>
      <c r="C154" s="6" t="s">
        <v>3229</v>
      </c>
    </row>
    <row r="155" spans="1:3">
      <c r="A155" s="6" t="s">
        <v>2549</v>
      </c>
      <c r="B155" s="6" t="s">
        <v>2550</v>
      </c>
      <c r="C155" s="6" t="s">
        <v>2551</v>
      </c>
    </row>
    <row r="156" spans="1:3">
      <c r="A156" s="6" t="s">
        <v>2582</v>
      </c>
      <c r="B156" s="6" t="s">
        <v>2583</v>
      </c>
      <c r="C156" s="6" t="s">
        <v>2584</v>
      </c>
    </row>
    <row r="157" spans="1:3">
      <c r="A157" s="6" t="s">
        <v>2663</v>
      </c>
      <c r="B157" s="6" t="s">
        <v>2664</v>
      </c>
      <c r="C157" s="6" t="s">
        <v>2665</v>
      </c>
    </row>
    <row r="158" spans="1:3">
      <c r="A158" s="6" t="s">
        <v>3473</v>
      </c>
      <c r="B158" s="6" t="s">
        <v>3474</v>
      </c>
      <c r="C158" s="6" t="s">
        <v>3475</v>
      </c>
    </row>
    <row r="159" spans="1:3">
      <c r="A159" s="6" t="s">
        <v>2819</v>
      </c>
      <c r="B159" s="6" t="s">
        <v>2820</v>
      </c>
      <c r="C159" s="6" t="s">
        <v>2821</v>
      </c>
    </row>
    <row r="160" spans="1:3">
      <c r="A160" s="6" t="s">
        <v>2480</v>
      </c>
      <c r="B160" s="6" t="s">
        <v>2481</v>
      </c>
      <c r="C160" s="6" t="s">
        <v>2482</v>
      </c>
    </row>
    <row r="161" spans="1:3">
      <c r="A161" s="6" t="s">
        <v>2276</v>
      </c>
      <c r="B161" s="6" t="s">
        <v>2277</v>
      </c>
      <c r="C161" s="6" t="s">
        <v>2278</v>
      </c>
    </row>
    <row r="162" spans="1:3">
      <c r="A162" s="6" t="s">
        <v>98</v>
      </c>
      <c r="B162" s="6" t="s">
        <v>99</v>
      </c>
      <c r="C162" s="6" t="s">
        <v>100</v>
      </c>
    </row>
    <row r="163" spans="1:3">
      <c r="A163" s="6" t="s">
        <v>3197</v>
      </c>
      <c r="B163" s="6" t="s">
        <v>3198</v>
      </c>
      <c r="C163" s="6" t="s">
        <v>3199</v>
      </c>
    </row>
    <row r="164" spans="1:3">
      <c r="A164" s="6" t="s">
        <v>2294</v>
      </c>
      <c r="B164" s="6" t="s">
        <v>2295</v>
      </c>
      <c r="C164" s="6" t="s">
        <v>2296</v>
      </c>
    </row>
    <row r="165" spans="1:3">
      <c r="A165" s="6" t="s">
        <v>3639</v>
      </c>
      <c r="B165" s="7" t="s">
        <v>3640</v>
      </c>
      <c r="C165" s="6" t="s">
        <v>3641</v>
      </c>
    </row>
    <row r="166" spans="1:3">
      <c r="A166" s="6" t="s">
        <v>1037</v>
      </c>
      <c r="B166" s="6" t="s">
        <v>1038</v>
      </c>
      <c r="C166" s="6" t="s">
        <v>1039</v>
      </c>
    </row>
    <row r="167" spans="1:3">
      <c r="A167" s="6" t="s">
        <v>3344</v>
      </c>
      <c r="B167" s="6" t="s">
        <v>3345</v>
      </c>
      <c r="C167" s="6" t="s">
        <v>3346</v>
      </c>
    </row>
    <row r="168" spans="1:3">
      <c r="A168" s="6" t="s">
        <v>2633</v>
      </c>
      <c r="B168" s="6" t="s">
        <v>2634</v>
      </c>
      <c r="C168" s="6" t="s">
        <v>2635</v>
      </c>
    </row>
    <row r="169" spans="1:3">
      <c r="A169" s="6" t="s">
        <v>821</v>
      </c>
      <c r="B169" s="6" t="s">
        <v>822</v>
      </c>
      <c r="C169" s="6" t="s">
        <v>823</v>
      </c>
    </row>
    <row r="170" spans="1:3">
      <c r="A170" s="6" t="s">
        <v>2411</v>
      </c>
      <c r="B170" s="6" t="s">
        <v>2412</v>
      </c>
      <c r="C170" s="6" t="s">
        <v>2413</v>
      </c>
    </row>
    <row r="171" spans="1:3">
      <c r="A171" s="6" t="s">
        <v>2522</v>
      </c>
      <c r="B171" s="6" t="s">
        <v>2523</v>
      </c>
      <c r="C171" s="6" t="s">
        <v>2524</v>
      </c>
    </row>
    <row r="172" spans="1:3">
      <c r="A172" s="6" t="s">
        <v>2333</v>
      </c>
      <c r="B172" s="6" t="s">
        <v>2334</v>
      </c>
      <c r="C172" s="6" t="s">
        <v>2335</v>
      </c>
    </row>
    <row r="173" spans="1:3">
      <c r="A173" s="6" t="s">
        <v>2786</v>
      </c>
      <c r="B173" s="6" t="s">
        <v>2787</v>
      </c>
      <c r="C173" s="6" t="s">
        <v>2788</v>
      </c>
    </row>
    <row r="174" spans="1:3">
      <c r="A174" s="6" t="s">
        <v>2759</v>
      </c>
      <c r="B174" s="6" t="s">
        <v>2760</v>
      </c>
      <c r="C174" s="6" t="s">
        <v>2761</v>
      </c>
    </row>
    <row r="175" spans="1:3">
      <c r="A175" s="6" t="s">
        <v>3182</v>
      </c>
      <c r="B175" s="6" t="s">
        <v>3183</v>
      </c>
      <c r="C175" s="6" t="s">
        <v>3184</v>
      </c>
    </row>
    <row r="176" spans="1:3">
      <c r="A176" s="6" t="s">
        <v>3374</v>
      </c>
      <c r="B176" s="6" t="s">
        <v>3375</v>
      </c>
      <c r="C176" s="6" t="s">
        <v>3376</v>
      </c>
    </row>
    <row r="177" spans="1:3">
      <c r="A177" s="6" t="s">
        <v>143</v>
      </c>
      <c r="B177" s="6" t="s">
        <v>144</v>
      </c>
      <c r="C177" s="6" t="s">
        <v>145</v>
      </c>
    </row>
    <row r="178" spans="1:3">
      <c r="A178" s="6" t="s">
        <v>2810</v>
      </c>
      <c r="B178" s="6" t="s">
        <v>2811</v>
      </c>
      <c r="C178" s="6" t="s">
        <v>2812</v>
      </c>
    </row>
    <row r="179" spans="1:3">
      <c r="A179" s="6" t="s">
        <v>3617</v>
      </c>
      <c r="B179" s="6" t="s">
        <v>3618</v>
      </c>
      <c r="C179" s="6" t="s">
        <v>3619</v>
      </c>
    </row>
    <row r="180" spans="1:3">
      <c r="A180" s="6" t="s">
        <v>2318</v>
      </c>
      <c r="B180" s="6" t="s">
        <v>2319</v>
      </c>
      <c r="C180" s="6" t="s">
        <v>2320</v>
      </c>
    </row>
    <row r="181" spans="1:3">
      <c r="A181" s="6" t="s">
        <v>2714</v>
      </c>
      <c r="B181" s="6" t="s">
        <v>2715</v>
      </c>
      <c r="C181" s="6" t="s">
        <v>2716</v>
      </c>
    </row>
    <row r="182" spans="1:3">
      <c r="A182" s="6" t="s">
        <v>2924</v>
      </c>
      <c r="B182" s="6" t="s">
        <v>2925</v>
      </c>
      <c r="C182" s="6" t="s">
        <v>2926</v>
      </c>
    </row>
    <row r="183" spans="1:3">
      <c r="A183" s="6" t="s">
        <v>1769</v>
      </c>
      <c r="B183" s="6" t="s">
        <v>1770</v>
      </c>
      <c r="C183" s="6" t="s">
        <v>1771</v>
      </c>
    </row>
    <row r="184" spans="1:3">
      <c r="A184" s="6" t="s">
        <v>3272</v>
      </c>
      <c r="B184" s="6" t="s">
        <v>3273</v>
      </c>
      <c r="C184" s="6" t="s">
        <v>3274</v>
      </c>
    </row>
    <row r="185" spans="1:3">
      <c r="A185" s="6" t="s">
        <v>2864</v>
      </c>
      <c r="B185" s="6" t="s">
        <v>2865</v>
      </c>
      <c r="C185" s="6" t="s">
        <v>2866</v>
      </c>
    </row>
    <row r="186" spans="1:3">
      <c r="A186" s="6" t="s">
        <v>2579</v>
      </c>
      <c r="B186" s="6" t="s">
        <v>2580</v>
      </c>
      <c r="C186" s="6" t="s">
        <v>2581</v>
      </c>
    </row>
    <row r="187" spans="1:3">
      <c r="A187" s="6" t="s">
        <v>2795</v>
      </c>
      <c r="B187" s="6" t="s">
        <v>2796</v>
      </c>
      <c r="C187" s="6" t="s">
        <v>2797</v>
      </c>
    </row>
    <row r="188" spans="1:3">
      <c r="A188" s="6" t="s">
        <v>1406</v>
      </c>
      <c r="B188" s="6" t="s">
        <v>1407</v>
      </c>
      <c r="C188" s="6" t="s">
        <v>1408</v>
      </c>
    </row>
    <row r="189" spans="1:3">
      <c r="A189" s="6" t="s">
        <v>3398</v>
      </c>
      <c r="B189" s="6" t="s">
        <v>3399</v>
      </c>
      <c r="C189" s="6" t="s">
        <v>3400</v>
      </c>
    </row>
    <row r="190" spans="1:3">
      <c r="A190" s="6" t="s">
        <v>2132</v>
      </c>
      <c r="B190" s="6" t="s">
        <v>2133</v>
      </c>
      <c r="C190" s="6" t="s">
        <v>2134</v>
      </c>
    </row>
    <row r="191" spans="1:3">
      <c r="A191" s="6" t="s">
        <v>2600</v>
      </c>
      <c r="B191" s="6" t="s">
        <v>2601</v>
      </c>
      <c r="C191" s="6" t="s">
        <v>2602</v>
      </c>
    </row>
    <row r="192" spans="1:3">
      <c r="A192" s="6" t="s">
        <v>2090</v>
      </c>
      <c r="B192" s="6" t="s">
        <v>2091</v>
      </c>
      <c r="C192" s="6" t="s">
        <v>2092</v>
      </c>
    </row>
    <row r="193" spans="1:3">
      <c r="A193" s="6" t="s">
        <v>2162</v>
      </c>
      <c r="B193" s="6" t="s">
        <v>2163</v>
      </c>
      <c r="C193" s="6" t="s">
        <v>2164</v>
      </c>
    </row>
    <row r="194" spans="1:3">
      <c r="A194" s="6" t="s">
        <v>1103</v>
      </c>
      <c r="B194" s="6" t="s">
        <v>1104</v>
      </c>
      <c r="C194" s="6" t="s">
        <v>1105</v>
      </c>
    </row>
    <row r="195" spans="1:3">
      <c r="A195" s="6" t="s">
        <v>2891</v>
      </c>
      <c r="B195" s="6" t="s">
        <v>2892</v>
      </c>
      <c r="C195" s="6" t="s">
        <v>2893</v>
      </c>
    </row>
    <row r="196" spans="1:3">
      <c r="A196" s="6" t="s">
        <v>2561</v>
      </c>
      <c r="B196" s="6" t="s">
        <v>2562</v>
      </c>
      <c r="C196" s="6" t="s">
        <v>2563</v>
      </c>
    </row>
    <row r="197" spans="1:3">
      <c r="A197" s="6" t="s">
        <v>3446</v>
      </c>
      <c r="B197" s="6" t="s">
        <v>3447</v>
      </c>
      <c r="C197" s="6" t="s">
        <v>3448</v>
      </c>
    </row>
    <row r="198" spans="1:3">
      <c r="A198" s="6" t="s">
        <v>3371</v>
      </c>
      <c r="B198" s="6" t="s">
        <v>3372</v>
      </c>
      <c r="C198" s="6" t="s">
        <v>3373</v>
      </c>
    </row>
    <row r="199" spans="1:3">
      <c r="A199" s="6" t="s">
        <v>3134</v>
      </c>
      <c r="B199" s="6" t="s">
        <v>3135</v>
      </c>
      <c r="C199" s="6" t="s">
        <v>3136</v>
      </c>
    </row>
    <row r="200" spans="1:3">
      <c r="A200" s="6" t="s">
        <v>3491</v>
      </c>
      <c r="B200" s="6" t="s">
        <v>3492</v>
      </c>
      <c r="C200" s="6" t="s">
        <v>3493</v>
      </c>
    </row>
    <row r="201" spans="1:3">
      <c r="A201" s="6" t="s">
        <v>2180</v>
      </c>
      <c r="B201" s="6" t="s">
        <v>2181</v>
      </c>
      <c r="C201" s="6" t="s">
        <v>2182</v>
      </c>
    </row>
    <row r="202" spans="1:3">
      <c r="A202" s="6" t="s">
        <v>2879</v>
      </c>
      <c r="B202" s="6" t="s">
        <v>2880</v>
      </c>
      <c r="C202" s="6" t="s">
        <v>2881</v>
      </c>
    </row>
    <row r="203" spans="1:3">
      <c r="A203" s="6" t="s">
        <v>3338</v>
      </c>
      <c r="B203" s="6" t="s">
        <v>3339</v>
      </c>
      <c r="C203" s="6" t="s">
        <v>3340</v>
      </c>
    </row>
    <row r="204" spans="1:3">
      <c r="A204" s="6" t="s">
        <v>2111</v>
      </c>
      <c r="B204" s="6" t="s">
        <v>2112</v>
      </c>
      <c r="C204" s="6" t="s">
        <v>2113</v>
      </c>
    </row>
    <row r="205" spans="1:3">
      <c r="A205" s="6" t="s">
        <v>2567</v>
      </c>
      <c r="B205" s="6" t="s">
        <v>2568</v>
      </c>
      <c r="C205" s="6" t="s">
        <v>2569</v>
      </c>
    </row>
    <row r="206" spans="1:3">
      <c r="A206" s="6" t="s">
        <v>2291</v>
      </c>
      <c r="B206" s="6" t="s">
        <v>2292</v>
      </c>
      <c r="C206" s="6" t="s">
        <v>2293</v>
      </c>
    </row>
    <row r="207" spans="1:3">
      <c r="A207" s="6" t="s">
        <v>2591</v>
      </c>
      <c r="B207" s="6" t="s">
        <v>2592</v>
      </c>
      <c r="C207" s="6" t="s">
        <v>2593</v>
      </c>
    </row>
    <row r="208" spans="1:3">
      <c r="A208" s="6" t="s">
        <v>227</v>
      </c>
      <c r="B208" s="6" t="s">
        <v>228</v>
      </c>
      <c r="C208" s="6" t="s">
        <v>229</v>
      </c>
    </row>
    <row r="209" spans="1:3">
      <c r="A209" s="6" t="s">
        <v>3437</v>
      </c>
      <c r="B209" s="6" t="s">
        <v>3438</v>
      </c>
      <c r="C209" s="6" t="s">
        <v>3439</v>
      </c>
    </row>
    <row r="210" spans="1:3">
      <c r="A210" s="6" t="s">
        <v>2642</v>
      </c>
      <c r="B210" s="6" t="s">
        <v>2643</v>
      </c>
      <c r="C210" s="6" t="s">
        <v>2644</v>
      </c>
    </row>
    <row r="211" spans="1:3">
      <c r="A211" s="6" t="s">
        <v>2465</v>
      </c>
      <c r="B211" s="6" t="s">
        <v>2466</v>
      </c>
      <c r="C211" s="6" t="s">
        <v>2467</v>
      </c>
    </row>
    <row r="212" spans="1:3">
      <c r="A212" s="6" t="s">
        <v>266</v>
      </c>
      <c r="B212" s="6" t="s">
        <v>267</v>
      </c>
      <c r="C212" s="6" t="s">
        <v>268</v>
      </c>
    </row>
    <row r="213" spans="1:3">
      <c r="A213" s="6" t="s">
        <v>2267</v>
      </c>
      <c r="B213" s="6" t="s">
        <v>2268</v>
      </c>
      <c r="C213" s="6" t="s">
        <v>2269</v>
      </c>
    </row>
    <row r="214" spans="1:3">
      <c r="A214" s="6" t="s">
        <v>416</v>
      </c>
      <c r="B214" s="6" t="s">
        <v>417</v>
      </c>
      <c r="C214" s="6" t="s">
        <v>418</v>
      </c>
    </row>
    <row r="215" spans="1:3">
      <c r="A215" s="6" t="s">
        <v>2840</v>
      </c>
      <c r="B215" s="6" t="s">
        <v>2841</v>
      </c>
      <c r="C215" s="6" t="s">
        <v>2842</v>
      </c>
    </row>
    <row r="216" spans="1:3">
      <c r="A216" s="6" t="s">
        <v>3596</v>
      </c>
      <c r="B216" s="6" t="s">
        <v>3597</v>
      </c>
      <c r="C216" s="6" t="s">
        <v>3598</v>
      </c>
    </row>
    <row r="217" spans="1:3">
      <c r="A217" s="6" t="s">
        <v>3536</v>
      </c>
      <c r="B217" s="6" t="s">
        <v>3537</v>
      </c>
      <c r="C217" s="6" t="s">
        <v>3538</v>
      </c>
    </row>
    <row r="218" spans="1:3">
      <c r="A218" s="6" t="s">
        <v>2174</v>
      </c>
      <c r="B218" s="6" t="s">
        <v>2175</v>
      </c>
      <c r="C218" s="6" t="s">
        <v>2176</v>
      </c>
    </row>
    <row r="219" spans="1:3">
      <c r="A219" s="6" t="s">
        <v>3062</v>
      </c>
      <c r="B219" s="6" t="s">
        <v>3063</v>
      </c>
      <c r="C219" s="6" t="s">
        <v>3064</v>
      </c>
    </row>
    <row r="220" spans="1:3">
      <c r="A220" s="6" t="s">
        <v>986</v>
      </c>
      <c r="B220" s="6" t="s">
        <v>987</v>
      </c>
      <c r="C220" s="6" t="s">
        <v>988</v>
      </c>
    </row>
    <row r="221" spans="1:3">
      <c r="A221" s="6" t="s">
        <v>275</v>
      </c>
      <c r="B221" s="6" t="s">
        <v>276</v>
      </c>
      <c r="C221" s="6" t="s">
        <v>277</v>
      </c>
    </row>
    <row r="222" spans="1:3">
      <c r="A222" s="6" t="s">
        <v>2051</v>
      </c>
      <c r="B222" s="6" t="s">
        <v>2052</v>
      </c>
      <c r="C222" s="6" t="s">
        <v>2053</v>
      </c>
    </row>
    <row r="223" spans="1:3">
      <c r="A223" s="6" t="s">
        <v>3287</v>
      </c>
      <c r="B223" s="6" t="s">
        <v>3288</v>
      </c>
      <c r="C223" s="6" t="s">
        <v>3289</v>
      </c>
    </row>
    <row r="224" spans="1:3">
      <c r="A224" s="6" t="s">
        <v>3563</v>
      </c>
      <c r="B224" s="6" t="s">
        <v>3564</v>
      </c>
      <c r="C224" s="6" t="s">
        <v>3565</v>
      </c>
    </row>
    <row r="225" spans="1:3">
      <c r="A225" s="6" t="s">
        <v>3323</v>
      </c>
      <c r="B225" s="6" t="s">
        <v>3324</v>
      </c>
      <c r="C225" s="6" t="s">
        <v>3325</v>
      </c>
    </row>
    <row r="226" spans="1:3">
      <c r="A226" s="6" t="s">
        <v>2966</v>
      </c>
      <c r="B226" s="6" t="s">
        <v>2967</v>
      </c>
      <c r="C226" s="6" t="s">
        <v>2968</v>
      </c>
    </row>
    <row r="227" spans="1:3">
      <c r="A227" s="6" t="s">
        <v>2585</v>
      </c>
      <c r="B227" s="6" t="s">
        <v>2586</v>
      </c>
      <c r="C227" s="6" t="s">
        <v>2587</v>
      </c>
    </row>
    <row r="228" spans="1:3">
      <c r="A228" s="6" t="s">
        <v>2183</v>
      </c>
      <c r="B228" s="6" t="s">
        <v>2184</v>
      </c>
      <c r="C228" s="6" t="s">
        <v>2185</v>
      </c>
    </row>
    <row r="229" spans="1:3">
      <c r="A229" s="6" t="s">
        <v>3464</v>
      </c>
      <c r="B229" s="6" t="s">
        <v>3465</v>
      </c>
      <c r="C229" s="6" t="s">
        <v>3466</v>
      </c>
    </row>
    <row r="230" spans="1:3">
      <c r="A230" s="6" t="s">
        <v>908</v>
      </c>
      <c r="B230" s="6" t="s">
        <v>909</v>
      </c>
      <c r="C230" s="6" t="s">
        <v>910</v>
      </c>
    </row>
    <row r="231" spans="1:3">
      <c r="A231" s="6" t="s">
        <v>2972</v>
      </c>
      <c r="B231" s="6" t="s">
        <v>2973</v>
      </c>
      <c r="C231" s="6" t="s">
        <v>2974</v>
      </c>
    </row>
    <row r="232" spans="1:3">
      <c r="A232" s="6" t="s">
        <v>2216</v>
      </c>
      <c r="B232" s="6" t="s">
        <v>2217</v>
      </c>
      <c r="C232" s="6" t="s">
        <v>2218</v>
      </c>
    </row>
    <row r="233" spans="1:3">
      <c r="A233" s="6" t="s">
        <v>2384</v>
      </c>
      <c r="B233" s="6" t="s">
        <v>2385</v>
      </c>
      <c r="C233" s="6" t="s">
        <v>2386</v>
      </c>
    </row>
    <row r="234" spans="1:3">
      <c r="A234" s="6" t="s">
        <v>3026</v>
      </c>
      <c r="B234" s="6" t="s">
        <v>3027</v>
      </c>
      <c r="C234" s="6" t="s">
        <v>3028</v>
      </c>
    </row>
    <row r="235" spans="1:3">
      <c r="A235" s="6" t="s">
        <v>3035</v>
      </c>
      <c r="B235" s="6" t="s">
        <v>3036</v>
      </c>
      <c r="C235" s="6" t="s">
        <v>3037</v>
      </c>
    </row>
    <row r="236" spans="1:3">
      <c r="A236" s="6" t="s">
        <v>3179</v>
      </c>
      <c r="B236" s="6" t="s">
        <v>3180</v>
      </c>
      <c r="C236" s="6" t="s">
        <v>3181</v>
      </c>
    </row>
    <row r="237" spans="1:3">
      <c r="A237" s="6" t="s">
        <v>2378</v>
      </c>
      <c r="B237" s="6" t="s">
        <v>2379</v>
      </c>
      <c r="C237" s="6" t="s">
        <v>2380</v>
      </c>
    </row>
    <row r="238" spans="1:3">
      <c r="A238" s="6" t="s">
        <v>3128</v>
      </c>
      <c r="B238" s="6" t="s">
        <v>3129</v>
      </c>
      <c r="C238" s="6" t="s">
        <v>3130</v>
      </c>
    </row>
    <row r="239" spans="1:3">
      <c r="A239" s="6" t="s">
        <v>2435</v>
      </c>
      <c r="B239" s="6" t="s">
        <v>2436</v>
      </c>
      <c r="C239" s="6" t="s">
        <v>2437</v>
      </c>
    </row>
    <row r="240" spans="1:3">
      <c r="A240" s="6" t="s">
        <v>2108</v>
      </c>
      <c r="B240" s="6" t="s">
        <v>2109</v>
      </c>
      <c r="C240" s="6" t="s">
        <v>2110</v>
      </c>
    </row>
    <row r="241" spans="1:3">
      <c r="A241" s="6" t="s">
        <v>974</v>
      </c>
      <c r="B241" s="6" t="s">
        <v>975</v>
      </c>
      <c r="C241" s="6" t="s">
        <v>976</v>
      </c>
    </row>
    <row r="242" spans="1:3">
      <c r="A242" s="6" t="s">
        <v>2456</v>
      </c>
      <c r="B242" s="6" t="s">
        <v>2457</v>
      </c>
      <c r="C242" s="6" t="s">
        <v>2458</v>
      </c>
    </row>
    <row r="243" spans="1:3">
      <c r="A243" s="6" t="s">
        <v>3383</v>
      </c>
      <c r="B243" s="6" t="s">
        <v>3384</v>
      </c>
      <c r="C243" s="6" t="s">
        <v>3385</v>
      </c>
    </row>
    <row r="244" spans="1:3">
      <c r="A244" s="6" t="s">
        <v>1304</v>
      </c>
      <c r="B244" s="6" t="s">
        <v>1305</v>
      </c>
      <c r="C244" s="6" t="s">
        <v>1306</v>
      </c>
    </row>
    <row r="245" spans="1:3">
      <c r="A245" s="6" t="s">
        <v>3173</v>
      </c>
      <c r="B245" s="6" t="s">
        <v>3174</v>
      </c>
      <c r="C245" s="6" t="s">
        <v>3175</v>
      </c>
    </row>
    <row r="246" spans="1:3">
      <c r="A246" s="6" t="s">
        <v>2405</v>
      </c>
      <c r="B246" s="6" t="s">
        <v>2406</v>
      </c>
      <c r="C246" s="6" t="s">
        <v>2407</v>
      </c>
    </row>
    <row r="247" spans="1:3">
      <c r="A247" s="6" t="s">
        <v>2300</v>
      </c>
      <c r="B247" s="6" t="s">
        <v>2301</v>
      </c>
      <c r="C247" s="6" t="s">
        <v>2302</v>
      </c>
    </row>
    <row r="248" spans="1:3">
      <c r="A248" s="6" t="s">
        <v>2765</v>
      </c>
      <c r="B248" s="6" t="s">
        <v>2766</v>
      </c>
      <c r="C248" s="6" t="s">
        <v>2767</v>
      </c>
    </row>
    <row r="249" spans="1:3">
      <c r="A249" s="6" t="s">
        <v>3308</v>
      </c>
      <c r="B249" s="6" t="s">
        <v>3309</v>
      </c>
      <c r="C249" s="6" t="s">
        <v>3310</v>
      </c>
    </row>
    <row r="250" spans="1:3">
      <c r="A250" s="6" t="s">
        <v>2507</v>
      </c>
      <c r="B250" s="6" t="s">
        <v>2508</v>
      </c>
      <c r="C250" s="6" t="s">
        <v>2509</v>
      </c>
    </row>
    <row r="251" spans="1:3">
      <c r="A251" s="6" t="s">
        <v>827</v>
      </c>
      <c r="B251" s="6" t="s">
        <v>828</v>
      </c>
      <c r="C251" s="6" t="s">
        <v>829</v>
      </c>
    </row>
    <row r="252" spans="1:3">
      <c r="A252" s="6" t="s">
        <v>2213</v>
      </c>
      <c r="B252" s="6" t="s">
        <v>2214</v>
      </c>
      <c r="C252" s="6" t="s">
        <v>2215</v>
      </c>
    </row>
    <row r="253" spans="1:3">
      <c r="A253" s="6" t="s">
        <v>2546</v>
      </c>
      <c r="B253" s="6" t="s">
        <v>2547</v>
      </c>
      <c r="C253" s="6" t="s">
        <v>2548</v>
      </c>
    </row>
    <row r="254" spans="1:3">
      <c r="A254" s="6" t="s">
        <v>3269</v>
      </c>
      <c r="B254" s="6" t="s">
        <v>3270</v>
      </c>
      <c r="C254" s="6" t="s">
        <v>3271</v>
      </c>
    </row>
    <row r="255" spans="1:3">
      <c r="A255" s="6" t="s">
        <v>2126</v>
      </c>
      <c r="B255" s="6" t="s">
        <v>2127</v>
      </c>
      <c r="C255" s="6" t="s">
        <v>2128</v>
      </c>
    </row>
    <row r="256" spans="1:3">
      <c r="A256" s="6" t="s">
        <v>2495</v>
      </c>
      <c r="B256" s="6" t="s">
        <v>2496</v>
      </c>
      <c r="C256" s="6" t="s">
        <v>2497</v>
      </c>
    </row>
    <row r="257" spans="1:3">
      <c r="A257" s="6" t="s">
        <v>2438</v>
      </c>
      <c r="B257" s="6" t="s">
        <v>2439</v>
      </c>
      <c r="C257" s="6" t="s">
        <v>2440</v>
      </c>
    </row>
    <row r="258" spans="1:3">
      <c r="A258" s="6" t="s">
        <v>3041</v>
      </c>
      <c r="B258" s="6" t="s">
        <v>3042</v>
      </c>
      <c r="C258" s="6" t="s">
        <v>3043</v>
      </c>
    </row>
    <row r="259" spans="1:3">
      <c r="A259" s="6" t="s">
        <v>2204</v>
      </c>
      <c r="B259" s="6" t="s">
        <v>2205</v>
      </c>
      <c r="C259" s="6" t="s">
        <v>2206</v>
      </c>
    </row>
    <row r="260" spans="1:3">
      <c r="A260" s="6" t="s">
        <v>3518</v>
      </c>
      <c r="B260" s="6" t="s">
        <v>3519</v>
      </c>
      <c r="C260" s="6" t="s">
        <v>3520</v>
      </c>
    </row>
    <row r="261" spans="1:3">
      <c r="A261" s="6" t="s">
        <v>2726</v>
      </c>
      <c r="B261" s="6" t="s">
        <v>2727</v>
      </c>
      <c r="C261" s="6" t="s">
        <v>2728</v>
      </c>
    </row>
    <row r="262" spans="1:3">
      <c r="A262" s="6" t="s">
        <v>3296</v>
      </c>
      <c r="B262" s="6" t="s">
        <v>3297</v>
      </c>
      <c r="C262" s="6" t="s">
        <v>3298</v>
      </c>
    </row>
    <row r="263" spans="1:3">
      <c r="A263" s="6" t="s">
        <v>896</v>
      </c>
      <c r="B263" s="6" t="s">
        <v>897</v>
      </c>
      <c r="C263" s="6" t="s">
        <v>898</v>
      </c>
    </row>
    <row r="264" spans="1:3">
      <c r="A264" s="6" t="s">
        <v>941</v>
      </c>
      <c r="B264" s="6" t="s">
        <v>942</v>
      </c>
      <c r="C264" s="6" t="s">
        <v>943</v>
      </c>
    </row>
    <row r="265" spans="1:3">
      <c r="A265" s="6" t="s">
        <v>2135</v>
      </c>
      <c r="B265" s="6" t="s">
        <v>2136</v>
      </c>
      <c r="C265" s="6" t="s">
        <v>2137</v>
      </c>
    </row>
    <row r="266" spans="1:3">
      <c r="A266" s="6" t="s">
        <v>3245</v>
      </c>
      <c r="B266" s="6" t="s">
        <v>3246</v>
      </c>
      <c r="C266" s="6" t="s">
        <v>3247</v>
      </c>
    </row>
    <row r="267" spans="1:3">
      <c r="A267" s="6" t="s">
        <v>3104</v>
      </c>
      <c r="B267" s="6" t="s">
        <v>3105</v>
      </c>
      <c r="C267" s="6" t="s">
        <v>3106</v>
      </c>
    </row>
    <row r="268" spans="1:3">
      <c r="A268" s="6" t="s">
        <v>3461</v>
      </c>
      <c r="B268" s="6" t="s">
        <v>3462</v>
      </c>
      <c r="C268" s="6" t="s">
        <v>3463</v>
      </c>
    </row>
    <row r="269" spans="1:3">
      <c r="A269" s="6" t="s">
        <v>2789</v>
      </c>
      <c r="B269" s="6" t="s">
        <v>2790</v>
      </c>
      <c r="C269" s="6" t="s">
        <v>2791</v>
      </c>
    </row>
    <row r="270" spans="1:3">
      <c r="A270" s="6" t="s">
        <v>3440</v>
      </c>
      <c r="B270" s="6" t="s">
        <v>3441</v>
      </c>
      <c r="C270" s="6" t="s">
        <v>3442</v>
      </c>
    </row>
    <row r="271" spans="1:3">
      <c r="A271" s="6" t="s">
        <v>2597</v>
      </c>
      <c r="B271" s="6" t="s">
        <v>2598</v>
      </c>
      <c r="C271" s="6" t="s">
        <v>2599</v>
      </c>
    </row>
    <row r="272" spans="1:3">
      <c r="A272" s="6" t="s">
        <v>2393</v>
      </c>
      <c r="B272" s="6" t="s">
        <v>2394</v>
      </c>
      <c r="C272" s="6" t="s">
        <v>2395</v>
      </c>
    </row>
    <row r="273" spans="1:3">
      <c r="A273" s="6" t="s">
        <v>2069</v>
      </c>
      <c r="B273" s="6" t="s">
        <v>2070</v>
      </c>
      <c r="C273" s="6" t="s">
        <v>2071</v>
      </c>
    </row>
    <row r="274" spans="1:3">
      <c r="A274" s="6" t="s">
        <v>563</v>
      </c>
      <c r="B274" s="6" t="s">
        <v>564</v>
      </c>
      <c r="C274" s="6" t="s">
        <v>565</v>
      </c>
    </row>
    <row r="275" spans="1:3">
      <c r="A275" s="6" t="s">
        <v>254</v>
      </c>
      <c r="B275" s="6" t="s">
        <v>255</v>
      </c>
      <c r="C275" s="6" t="s">
        <v>256</v>
      </c>
    </row>
    <row r="276" spans="1:3">
      <c r="A276" s="6" t="s">
        <v>2150</v>
      </c>
      <c r="B276" s="6" t="s">
        <v>2151</v>
      </c>
      <c r="C276" s="6" t="s">
        <v>2152</v>
      </c>
    </row>
    <row r="277" spans="1:3">
      <c r="A277" s="6" t="s">
        <v>3107</v>
      </c>
      <c r="B277" s="6" t="s">
        <v>3108</v>
      </c>
      <c r="C277" s="6" t="s">
        <v>3109</v>
      </c>
    </row>
    <row r="278" spans="1:3">
      <c r="A278" s="6" t="s">
        <v>2261</v>
      </c>
      <c r="B278" s="6" t="s">
        <v>2262</v>
      </c>
      <c r="C278" s="6" t="s">
        <v>2263</v>
      </c>
    </row>
    <row r="279" spans="1:3">
      <c r="A279" s="6" t="s">
        <v>3008</v>
      </c>
      <c r="B279" s="6" t="s">
        <v>3009</v>
      </c>
      <c r="C279" s="6" t="s">
        <v>3010</v>
      </c>
    </row>
    <row r="280" spans="1:3">
      <c r="A280" s="6" t="s">
        <v>2744</v>
      </c>
      <c r="B280" s="6" t="s">
        <v>2745</v>
      </c>
      <c r="C280" s="6" t="s">
        <v>2746</v>
      </c>
    </row>
    <row r="281" spans="1:3">
      <c r="A281" s="6" t="s">
        <v>3422</v>
      </c>
      <c r="B281" s="6" t="s">
        <v>3423</v>
      </c>
      <c r="C281" s="6" t="s">
        <v>3424</v>
      </c>
    </row>
    <row r="282" spans="1:3">
      <c r="A282" s="6" t="s">
        <v>3074</v>
      </c>
      <c r="B282" s="6" t="s">
        <v>3075</v>
      </c>
      <c r="C282" s="6" t="s">
        <v>3076</v>
      </c>
    </row>
    <row r="283" spans="1:3">
      <c r="A283" s="6" t="s">
        <v>2258</v>
      </c>
      <c r="B283" s="6" t="s">
        <v>2259</v>
      </c>
      <c r="C283" s="6" t="s">
        <v>2260</v>
      </c>
    </row>
    <row r="284" spans="1:3">
      <c r="A284" s="6" t="s">
        <v>3299</v>
      </c>
      <c r="B284" s="6" t="s">
        <v>3300</v>
      </c>
      <c r="C284" s="6" t="s">
        <v>3301</v>
      </c>
    </row>
    <row r="285" spans="1:3">
      <c r="A285" s="6" t="s">
        <v>2732</v>
      </c>
      <c r="B285" s="6" t="s">
        <v>2733</v>
      </c>
      <c r="C285" s="6" t="s">
        <v>2734</v>
      </c>
    </row>
    <row r="286" spans="1:3">
      <c r="A286" s="6" t="s">
        <v>2201</v>
      </c>
      <c r="B286" s="6" t="s">
        <v>2202</v>
      </c>
      <c r="C286" s="6" t="s">
        <v>2203</v>
      </c>
    </row>
    <row r="287" spans="1:3">
      <c r="A287" s="6" t="s">
        <v>188</v>
      </c>
      <c r="B287" s="6" t="s">
        <v>189</v>
      </c>
      <c r="C287" s="6" t="s">
        <v>190</v>
      </c>
    </row>
    <row r="288" spans="1:3">
      <c r="A288" s="6" t="s">
        <v>848</v>
      </c>
      <c r="B288" s="6" t="s">
        <v>849</v>
      </c>
      <c r="C288" s="6" t="s">
        <v>850</v>
      </c>
    </row>
    <row r="289" spans="1:3">
      <c r="A289" s="6" t="s">
        <v>2702</v>
      </c>
      <c r="B289" s="6" t="s">
        <v>2703</v>
      </c>
      <c r="C289" s="6" t="s">
        <v>2704</v>
      </c>
    </row>
    <row r="290" spans="1:3">
      <c r="A290" s="6" t="s">
        <v>3431</v>
      </c>
      <c r="B290" s="6" t="s">
        <v>3432</v>
      </c>
      <c r="C290" s="6" t="s">
        <v>3433</v>
      </c>
    </row>
    <row r="291" spans="1:3">
      <c r="A291" s="6" t="s">
        <v>2627</v>
      </c>
      <c r="B291" s="6" t="s">
        <v>2628</v>
      </c>
      <c r="C291" s="6" t="s">
        <v>2629</v>
      </c>
    </row>
    <row r="292" spans="1:3">
      <c r="A292" s="6" t="s">
        <v>2282</v>
      </c>
      <c r="B292" s="6" t="s">
        <v>2283</v>
      </c>
      <c r="C292" s="6" t="s">
        <v>2284</v>
      </c>
    </row>
    <row r="293" spans="1:3">
      <c r="A293" s="6" t="s">
        <v>2459</v>
      </c>
      <c r="B293" s="6" t="s">
        <v>2460</v>
      </c>
      <c r="C293" s="6" t="s">
        <v>2461</v>
      </c>
    </row>
    <row r="294" spans="1:3">
      <c r="A294" s="6" t="s">
        <v>3278</v>
      </c>
      <c r="B294" s="6" t="s">
        <v>3279</v>
      </c>
      <c r="C294" s="6" t="s">
        <v>3280</v>
      </c>
    </row>
    <row r="295" spans="1:3">
      <c r="A295" s="6" t="s">
        <v>3521</v>
      </c>
      <c r="B295" s="6" t="s">
        <v>3522</v>
      </c>
      <c r="C295" s="6" t="s">
        <v>3523</v>
      </c>
    </row>
    <row r="296" spans="1:3">
      <c r="A296" s="6" t="s">
        <v>1649</v>
      </c>
      <c r="B296" s="6" t="s">
        <v>1650</v>
      </c>
      <c r="C296" s="6" t="s">
        <v>1651</v>
      </c>
    </row>
    <row r="297" spans="1:3">
      <c r="A297" s="6" t="s">
        <v>2369</v>
      </c>
      <c r="B297" s="6" t="s">
        <v>2370</v>
      </c>
      <c r="C297" s="6" t="s">
        <v>2371</v>
      </c>
    </row>
    <row r="298" spans="1:3">
      <c r="A298" s="6" t="s">
        <v>3329</v>
      </c>
      <c r="B298" s="6" t="s">
        <v>3330</v>
      </c>
      <c r="C298" s="6" t="s">
        <v>3331</v>
      </c>
    </row>
    <row r="299" spans="1:3">
      <c r="A299" s="6" t="s">
        <v>3581</v>
      </c>
      <c r="B299" s="6" t="s">
        <v>3582</v>
      </c>
      <c r="C299" s="6" t="s">
        <v>3583</v>
      </c>
    </row>
    <row r="300" spans="1:3">
      <c r="A300" s="6" t="s">
        <v>2177</v>
      </c>
      <c r="B300" s="6" t="s">
        <v>2178</v>
      </c>
      <c r="C300" s="6" t="s">
        <v>2179</v>
      </c>
    </row>
    <row r="301" spans="1:3">
      <c r="A301" s="6" t="s">
        <v>2519</v>
      </c>
      <c r="B301" s="6" t="s">
        <v>2520</v>
      </c>
      <c r="C301" s="6" t="s">
        <v>2521</v>
      </c>
    </row>
    <row r="302" spans="1:3">
      <c r="A302" s="6" t="s">
        <v>3218</v>
      </c>
      <c r="B302" s="6" t="s">
        <v>3219</v>
      </c>
      <c r="C302" s="6" t="s">
        <v>3220</v>
      </c>
    </row>
    <row r="303" spans="1:3">
      <c r="A303" s="6" t="s">
        <v>2510</v>
      </c>
      <c r="B303" s="6" t="s">
        <v>2511</v>
      </c>
      <c r="C303" s="6" t="s">
        <v>2512</v>
      </c>
    </row>
    <row r="304" spans="1:3">
      <c r="A304" s="6" t="s">
        <v>2324</v>
      </c>
      <c r="B304" s="6" t="s">
        <v>2325</v>
      </c>
      <c r="C304" s="6" t="s">
        <v>2326</v>
      </c>
    </row>
    <row r="305" spans="1:3">
      <c r="A305" s="6" t="s">
        <v>194</v>
      </c>
      <c r="B305" s="6" t="s">
        <v>195</v>
      </c>
      <c r="C305" s="6" t="s">
        <v>196</v>
      </c>
    </row>
    <row r="306" spans="1:3">
      <c r="A306" s="6" t="s">
        <v>2837</v>
      </c>
      <c r="B306" s="6" t="s">
        <v>2838</v>
      </c>
      <c r="C306" s="6" t="s">
        <v>2839</v>
      </c>
    </row>
    <row r="307" spans="1:3">
      <c r="A307" s="6" t="s">
        <v>1109</v>
      </c>
      <c r="B307" s="6" t="s">
        <v>1110</v>
      </c>
      <c r="C307" s="6" t="s">
        <v>1111</v>
      </c>
    </row>
    <row r="308" spans="1:3">
      <c r="A308" s="6" t="s">
        <v>2675</v>
      </c>
      <c r="B308" s="6" t="s">
        <v>2676</v>
      </c>
      <c r="C308" s="6" t="s">
        <v>2677</v>
      </c>
    </row>
    <row r="309" spans="1:3">
      <c r="A309" s="6" t="s">
        <v>2993</v>
      </c>
      <c r="B309" s="6" t="s">
        <v>2994</v>
      </c>
      <c r="C309" s="6" t="s">
        <v>2995</v>
      </c>
    </row>
    <row r="310" spans="1:3">
      <c r="A310" s="6" t="s">
        <v>2159</v>
      </c>
      <c r="B310" s="6" t="s">
        <v>2160</v>
      </c>
      <c r="C310" s="6" t="s">
        <v>2161</v>
      </c>
    </row>
    <row r="311" spans="1:3">
      <c r="A311" s="6" t="s">
        <v>2486</v>
      </c>
      <c r="B311" s="6" t="s">
        <v>2487</v>
      </c>
      <c r="C311" s="6" t="s">
        <v>2488</v>
      </c>
    </row>
    <row r="312" spans="1:3">
      <c r="A312" s="6" t="s">
        <v>1886</v>
      </c>
      <c r="B312" s="6" t="s">
        <v>1887</v>
      </c>
      <c r="C312" s="6" t="s">
        <v>1888</v>
      </c>
    </row>
    <row r="313" spans="1:3">
      <c r="A313" s="6" t="s">
        <v>629</v>
      </c>
      <c r="B313" s="6" t="s">
        <v>630</v>
      </c>
      <c r="C313" s="6" t="s">
        <v>631</v>
      </c>
    </row>
    <row r="314" spans="1:3">
      <c r="A314" s="6" t="s">
        <v>3002</v>
      </c>
      <c r="B314" s="6" t="s">
        <v>3003</v>
      </c>
      <c r="C314" s="6" t="s">
        <v>3004</v>
      </c>
    </row>
    <row r="315" spans="1:3">
      <c r="A315" s="6" t="s">
        <v>1028</v>
      </c>
      <c r="B315" s="6" t="s">
        <v>1029</v>
      </c>
      <c r="C315" s="6" t="s">
        <v>1030</v>
      </c>
    </row>
    <row r="316" spans="1:3">
      <c r="A316" s="6" t="s">
        <v>332</v>
      </c>
      <c r="B316" s="6" t="s">
        <v>333</v>
      </c>
      <c r="C316" s="6" t="s">
        <v>334</v>
      </c>
    </row>
    <row r="317" spans="1:3">
      <c r="A317" s="6" t="s">
        <v>3500</v>
      </c>
      <c r="B317" s="6" t="s">
        <v>3501</v>
      </c>
      <c r="C317" s="6" t="s">
        <v>3502</v>
      </c>
    </row>
    <row r="318" spans="1:3">
      <c r="A318" s="6" t="s">
        <v>3410</v>
      </c>
      <c r="B318" s="6" t="s">
        <v>3411</v>
      </c>
      <c r="C318" s="6" t="s">
        <v>3412</v>
      </c>
    </row>
    <row r="319" spans="1:3">
      <c r="A319" s="6" t="s">
        <v>2084</v>
      </c>
      <c r="B319" s="6" t="s">
        <v>2085</v>
      </c>
      <c r="C319" s="6" t="s">
        <v>2086</v>
      </c>
    </row>
    <row r="320" spans="1:3">
      <c r="A320" s="6" t="s">
        <v>3059</v>
      </c>
      <c r="B320" s="6" t="s">
        <v>3060</v>
      </c>
      <c r="C320" s="6" t="s">
        <v>3061</v>
      </c>
    </row>
    <row r="321" spans="1:3">
      <c r="A321" s="6" t="s">
        <v>2189</v>
      </c>
      <c r="B321" s="6" t="s">
        <v>2190</v>
      </c>
      <c r="C321" s="6" t="s">
        <v>2191</v>
      </c>
    </row>
    <row r="322" spans="1:3">
      <c r="A322" s="6" t="s">
        <v>3443</v>
      </c>
      <c r="B322" s="6" t="s">
        <v>3444</v>
      </c>
      <c r="C322" s="6" t="s">
        <v>3445</v>
      </c>
    </row>
    <row r="323" spans="1:3">
      <c r="A323" s="6" t="s">
        <v>3320</v>
      </c>
      <c r="B323" s="6" t="s">
        <v>3321</v>
      </c>
      <c r="C323" s="6" t="s">
        <v>3322</v>
      </c>
    </row>
    <row r="324" spans="1:3">
      <c r="A324" s="6" t="s">
        <v>3389</v>
      </c>
      <c r="B324" s="6" t="s">
        <v>3390</v>
      </c>
      <c r="C324" s="6" t="s">
        <v>3391</v>
      </c>
    </row>
    <row r="325" spans="1:3">
      <c r="A325" s="6" t="s">
        <v>1025</v>
      </c>
      <c r="B325" s="6" t="s">
        <v>1026</v>
      </c>
      <c r="C325" s="6" t="s">
        <v>1027</v>
      </c>
    </row>
    <row r="326" spans="1:3">
      <c r="A326" s="6" t="s">
        <v>884</v>
      </c>
      <c r="B326" s="6" t="s">
        <v>885</v>
      </c>
      <c r="C326" s="6" t="s">
        <v>886</v>
      </c>
    </row>
    <row r="327" spans="1:3">
      <c r="A327" s="6" t="s">
        <v>3509</v>
      </c>
      <c r="B327" s="6" t="s">
        <v>3510</v>
      </c>
      <c r="C327" s="6" t="s">
        <v>3511</v>
      </c>
    </row>
    <row r="328" spans="1:3">
      <c r="A328" s="6" t="s">
        <v>80</v>
      </c>
      <c r="B328" s="6" t="s">
        <v>81</v>
      </c>
      <c r="C328" s="6" t="s">
        <v>82</v>
      </c>
    </row>
    <row r="329" spans="1:3">
      <c r="A329" s="6" t="s">
        <v>3230</v>
      </c>
      <c r="B329" s="6" t="s">
        <v>3231</v>
      </c>
      <c r="C329" s="6" t="s">
        <v>3232</v>
      </c>
    </row>
    <row r="330" spans="1:3">
      <c r="A330" s="6" t="s">
        <v>2351</v>
      </c>
      <c r="B330" s="6" t="s">
        <v>2352</v>
      </c>
      <c r="C330" s="6" t="s">
        <v>2353</v>
      </c>
    </row>
    <row r="331" spans="1:3">
      <c r="A331" s="6" t="s">
        <v>2315</v>
      </c>
      <c r="B331" s="6" t="s">
        <v>2316</v>
      </c>
      <c r="C331" s="6" t="s">
        <v>2317</v>
      </c>
    </row>
    <row r="332" spans="1:3">
      <c r="A332" s="6" t="s">
        <v>3254</v>
      </c>
      <c r="B332" s="6" t="s">
        <v>3255</v>
      </c>
      <c r="C332" s="6" t="s">
        <v>3256</v>
      </c>
    </row>
    <row r="333" spans="1:3">
      <c r="A333" s="6" t="s">
        <v>2552</v>
      </c>
      <c r="B333" s="6" t="s">
        <v>2553</v>
      </c>
      <c r="C333" s="6" t="s">
        <v>2554</v>
      </c>
    </row>
    <row r="334" spans="1:3">
      <c r="A334" s="6" t="s">
        <v>2684</v>
      </c>
      <c r="B334" s="6" t="s">
        <v>2685</v>
      </c>
      <c r="C334" s="6" t="s">
        <v>2686</v>
      </c>
    </row>
    <row r="335" spans="1:3">
      <c r="A335" s="6" t="s">
        <v>3311</v>
      </c>
      <c r="B335" s="6" t="s">
        <v>3312</v>
      </c>
      <c r="C335" s="6" t="s">
        <v>3313</v>
      </c>
    </row>
    <row r="336" spans="1:3">
      <c r="A336" s="6" t="s">
        <v>3575</v>
      </c>
      <c r="B336" s="6" t="s">
        <v>3576</v>
      </c>
      <c r="C336" s="6" t="s">
        <v>3577</v>
      </c>
    </row>
    <row r="337" spans="1:3">
      <c r="A337" s="6" t="s">
        <v>2234</v>
      </c>
      <c r="B337" s="6" t="s">
        <v>2235</v>
      </c>
      <c r="C337" s="6" t="s">
        <v>2236</v>
      </c>
    </row>
    <row r="338" spans="1:3">
      <c r="A338" s="6" t="s">
        <v>3056</v>
      </c>
      <c r="B338" s="6" t="s">
        <v>3057</v>
      </c>
      <c r="C338" s="6" t="s">
        <v>3058</v>
      </c>
    </row>
    <row r="339" spans="1:3">
      <c r="A339" s="6" t="s">
        <v>2804</v>
      </c>
      <c r="B339" s="6" t="s">
        <v>2805</v>
      </c>
      <c r="C339" s="6" t="s">
        <v>2806</v>
      </c>
    </row>
    <row r="340" spans="1:3">
      <c r="A340" s="6" t="s">
        <v>2186</v>
      </c>
      <c r="B340" s="6" t="s">
        <v>2187</v>
      </c>
      <c r="C340" s="6" t="s">
        <v>2188</v>
      </c>
    </row>
    <row r="341" spans="1:3">
      <c r="A341" s="6" t="s">
        <v>3149</v>
      </c>
      <c r="B341" s="6" t="s">
        <v>3150</v>
      </c>
      <c r="C341" s="6" t="s">
        <v>3151</v>
      </c>
    </row>
    <row r="342" spans="1:3">
      <c r="A342" s="6" t="s">
        <v>3482</v>
      </c>
      <c r="B342" s="6" t="s">
        <v>3483</v>
      </c>
      <c r="C342" s="6" t="s">
        <v>3484</v>
      </c>
    </row>
    <row r="343" spans="1:3">
      <c r="A343" s="6" t="s">
        <v>2372</v>
      </c>
      <c r="B343" s="6" t="s">
        <v>2373</v>
      </c>
      <c r="C343" s="6" t="s">
        <v>2374</v>
      </c>
    </row>
    <row r="344" spans="1:3">
      <c r="A344" s="6" t="s">
        <v>3545</v>
      </c>
      <c r="B344" s="6" t="s">
        <v>3546</v>
      </c>
      <c r="C344" s="6" t="s">
        <v>3547</v>
      </c>
    </row>
    <row r="345" spans="1:3">
      <c r="A345" s="6" t="s">
        <v>3185</v>
      </c>
      <c r="B345" s="6" t="s">
        <v>3186</v>
      </c>
      <c r="C345" s="6" t="s">
        <v>3187</v>
      </c>
    </row>
    <row r="346" spans="1:3">
      <c r="A346" s="6" t="s">
        <v>2240</v>
      </c>
      <c r="B346" s="6" t="s">
        <v>2241</v>
      </c>
      <c r="C346" s="6" t="s">
        <v>2242</v>
      </c>
    </row>
    <row r="347" spans="1:3">
      <c r="A347" s="6" t="s">
        <v>521</v>
      </c>
      <c r="B347" s="6" t="s">
        <v>522</v>
      </c>
      <c r="C347" s="6" t="s">
        <v>523</v>
      </c>
    </row>
    <row r="348" spans="1:3">
      <c r="A348" s="6" t="s">
        <v>1430</v>
      </c>
      <c r="B348" s="6" t="s">
        <v>1431</v>
      </c>
      <c r="C348" s="6" t="s">
        <v>1432</v>
      </c>
    </row>
    <row r="349" spans="1:3">
      <c r="A349" s="6" t="s">
        <v>3485</v>
      </c>
      <c r="B349" s="6" t="s">
        <v>3486</v>
      </c>
      <c r="C349" s="6" t="s">
        <v>3487</v>
      </c>
    </row>
    <row r="350" spans="1:3">
      <c r="A350" s="6" t="s">
        <v>2792</v>
      </c>
      <c r="B350" s="6" t="s">
        <v>2793</v>
      </c>
      <c r="C350" s="6" t="s">
        <v>2794</v>
      </c>
    </row>
    <row r="351" spans="1:3">
      <c r="A351" s="6" t="s">
        <v>1760</v>
      </c>
      <c r="B351" s="6" t="s">
        <v>1761</v>
      </c>
      <c r="C351" s="6" t="s">
        <v>1762</v>
      </c>
    </row>
    <row r="352" spans="1:3">
      <c r="A352" s="6" t="s">
        <v>1298</v>
      </c>
      <c r="B352" s="6" t="s">
        <v>1299</v>
      </c>
      <c r="C352" s="6" t="s">
        <v>1300</v>
      </c>
    </row>
    <row r="353" spans="1:3">
      <c r="A353" s="6" t="s">
        <v>2306</v>
      </c>
      <c r="B353" s="6" t="s">
        <v>2307</v>
      </c>
      <c r="C353" s="6" t="s">
        <v>2308</v>
      </c>
    </row>
    <row r="354" spans="1:3">
      <c r="A354" s="6" t="s">
        <v>2570</v>
      </c>
      <c r="B354" s="6" t="s">
        <v>2571</v>
      </c>
      <c r="C354" s="6" t="s">
        <v>2572</v>
      </c>
    </row>
    <row r="355" spans="1:3">
      <c r="A355" s="6" t="s">
        <v>2645</v>
      </c>
      <c r="B355" s="6" t="s">
        <v>2646</v>
      </c>
      <c r="C355" s="6" t="s">
        <v>2647</v>
      </c>
    </row>
    <row r="356" spans="1:3">
      <c r="A356" s="6" t="s">
        <v>494</v>
      </c>
      <c r="B356" s="6" t="s">
        <v>495</v>
      </c>
      <c r="C356" s="6" t="s">
        <v>496</v>
      </c>
    </row>
    <row r="357" spans="1:3">
      <c r="A357" s="6" t="s">
        <v>2747</v>
      </c>
      <c r="B357" s="6" t="s">
        <v>2748</v>
      </c>
      <c r="C357" s="6" t="s">
        <v>2749</v>
      </c>
    </row>
    <row r="358" spans="1:3">
      <c r="A358" s="6" t="s">
        <v>1241</v>
      </c>
      <c r="B358" s="6" t="s">
        <v>1242</v>
      </c>
      <c r="C358" s="6" t="s">
        <v>1243</v>
      </c>
    </row>
    <row r="359" spans="1:3">
      <c r="A359" s="6" t="s">
        <v>3140</v>
      </c>
      <c r="B359" s="6" t="s">
        <v>3141</v>
      </c>
      <c r="C359" s="6" t="s">
        <v>3142</v>
      </c>
    </row>
    <row r="360" spans="1:3">
      <c r="A360" s="6" t="s">
        <v>3188</v>
      </c>
      <c r="B360" s="6" t="s">
        <v>3189</v>
      </c>
      <c r="C360" s="6" t="s">
        <v>3190</v>
      </c>
    </row>
    <row r="361" spans="1:3">
      <c r="A361" s="6" t="s">
        <v>3620</v>
      </c>
      <c r="B361" s="6" t="s">
        <v>3621</v>
      </c>
      <c r="C361" s="6" t="s">
        <v>3622</v>
      </c>
    </row>
    <row r="362" spans="1:3">
      <c r="A362" s="6" t="s">
        <v>2987</v>
      </c>
      <c r="B362" s="6" t="s">
        <v>2988</v>
      </c>
      <c r="C362" s="6" t="s">
        <v>2989</v>
      </c>
    </row>
    <row r="363" spans="1:3">
      <c r="A363" s="6" t="s">
        <v>3353</v>
      </c>
      <c r="B363" s="6" t="s">
        <v>3354</v>
      </c>
      <c r="C363" s="6" t="s">
        <v>3355</v>
      </c>
    </row>
    <row r="364" spans="1:3">
      <c r="A364" s="6" t="s">
        <v>3614</v>
      </c>
      <c r="B364" s="6" t="s">
        <v>3615</v>
      </c>
      <c r="C364" s="6" t="s">
        <v>3616</v>
      </c>
    </row>
    <row r="365" spans="1:3">
      <c r="A365" s="6" t="s">
        <v>2072</v>
      </c>
      <c r="B365" s="6" t="s">
        <v>2073</v>
      </c>
      <c r="C365" s="6" t="s">
        <v>2074</v>
      </c>
    </row>
    <row r="366" spans="1:3">
      <c r="A366" s="6" t="s">
        <v>677</v>
      </c>
      <c r="B366" s="6" t="s">
        <v>678</v>
      </c>
      <c r="C366" s="6" t="s">
        <v>679</v>
      </c>
    </row>
    <row r="367" spans="1:3">
      <c r="A367" s="6" t="s">
        <v>3407</v>
      </c>
      <c r="B367" s="6" t="s">
        <v>3408</v>
      </c>
      <c r="C367" s="6" t="s">
        <v>3409</v>
      </c>
    </row>
    <row r="368" spans="1:3">
      <c r="A368" s="6" t="s">
        <v>2516</v>
      </c>
      <c r="B368" s="6" t="s">
        <v>2517</v>
      </c>
      <c r="C368" s="6" t="s">
        <v>2518</v>
      </c>
    </row>
    <row r="369" spans="1:3">
      <c r="A369" s="6" t="s">
        <v>1010</v>
      </c>
      <c r="B369" s="6" t="s">
        <v>1011</v>
      </c>
      <c r="C369" s="6" t="s">
        <v>1012</v>
      </c>
    </row>
    <row r="370" spans="1:3">
      <c r="A370" s="6" t="s">
        <v>2855</v>
      </c>
      <c r="B370" s="6" t="s">
        <v>2856</v>
      </c>
      <c r="C370" s="6" t="s">
        <v>2857</v>
      </c>
    </row>
    <row r="371" spans="1:3">
      <c r="A371" s="6" t="s">
        <v>3569</v>
      </c>
      <c r="B371" s="6" t="s">
        <v>3570</v>
      </c>
      <c r="C371" s="6" t="s">
        <v>3571</v>
      </c>
    </row>
    <row r="372" spans="1:3">
      <c r="A372" s="6" t="s">
        <v>3467</v>
      </c>
      <c r="B372" s="6" t="s">
        <v>3468</v>
      </c>
      <c r="C372" s="6" t="s">
        <v>3469</v>
      </c>
    </row>
    <row r="373" spans="1:3">
      <c r="A373" s="6" t="s">
        <v>3242</v>
      </c>
      <c r="B373" s="6" t="s">
        <v>3243</v>
      </c>
      <c r="C373" s="6" t="s">
        <v>3244</v>
      </c>
    </row>
    <row r="374" spans="1:3">
      <c r="A374" s="6" t="s">
        <v>3281</v>
      </c>
      <c r="B374" s="6" t="s">
        <v>3282</v>
      </c>
      <c r="C374" s="6" t="s">
        <v>3283</v>
      </c>
    </row>
    <row r="375" spans="1:3">
      <c r="A375" s="6" t="s">
        <v>3503</v>
      </c>
      <c r="B375" s="6" t="s">
        <v>3504</v>
      </c>
      <c r="C375" s="6" t="s">
        <v>3505</v>
      </c>
    </row>
    <row r="376" spans="1:3">
      <c r="A376" s="6" t="s">
        <v>2192</v>
      </c>
      <c r="B376" s="6" t="s">
        <v>2193</v>
      </c>
      <c r="C376" s="6" t="s">
        <v>2194</v>
      </c>
    </row>
    <row r="377" spans="1:3">
      <c r="A377" s="6" t="s">
        <v>3212</v>
      </c>
      <c r="B377" s="6" t="s">
        <v>3213</v>
      </c>
      <c r="C377" s="6" t="s">
        <v>3214</v>
      </c>
    </row>
    <row r="378" spans="1:3">
      <c r="A378" s="6" t="s">
        <v>2165</v>
      </c>
      <c r="B378" s="6" t="s">
        <v>2166</v>
      </c>
      <c r="C378" s="6" t="s">
        <v>2167</v>
      </c>
    </row>
    <row r="379" spans="1:3">
      <c r="A379" s="6" t="s">
        <v>1616</v>
      </c>
      <c r="B379" s="6" t="s">
        <v>1617</v>
      </c>
      <c r="C379" s="6" t="s">
        <v>1618</v>
      </c>
    </row>
    <row r="380" spans="1:3">
      <c r="A380" s="6" t="s">
        <v>3146</v>
      </c>
      <c r="B380" s="6" t="s">
        <v>3147</v>
      </c>
      <c r="C380" s="6" t="s">
        <v>3148</v>
      </c>
    </row>
    <row r="381" spans="1:3">
      <c r="A381" s="6" t="s">
        <v>2858</v>
      </c>
      <c r="B381" s="6" t="s">
        <v>2859</v>
      </c>
      <c r="C381" s="6" t="s">
        <v>2860</v>
      </c>
    </row>
    <row r="382" spans="1:3">
      <c r="A382" s="6" t="s">
        <v>2087</v>
      </c>
      <c r="B382" s="6" t="s">
        <v>2088</v>
      </c>
      <c r="C382" s="6" t="s">
        <v>2089</v>
      </c>
    </row>
    <row r="383" spans="1:3">
      <c r="A383" s="6" t="s">
        <v>2408</v>
      </c>
      <c r="B383" s="6" t="s">
        <v>2409</v>
      </c>
      <c r="C383" s="6" t="s">
        <v>2410</v>
      </c>
    </row>
    <row r="384" spans="1:3">
      <c r="A384" s="6" t="s">
        <v>3176</v>
      </c>
      <c r="B384" s="6" t="s">
        <v>3177</v>
      </c>
      <c r="C384" s="6" t="s">
        <v>3178</v>
      </c>
    </row>
    <row r="385" spans="1:3">
      <c r="A385" s="6" t="s">
        <v>2660</v>
      </c>
      <c r="B385" s="6" t="s">
        <v>2661</v>
      </c>
      <c r="C385" s="6" t="s">
        <v>2662</v>
      </c>
    </row>
    <row r="386" spans="1:3">
      <c r="A386" s="6" t="s">
        <v>2063</v>
      </c>
      <c r="B386" s="6" t="s">
        <v>2064</v>
      </c>
      <c r="C386" s="6" t="s">
        <v>2065</v>
      </c>
    </row>
    <row r="387" spans="1:3">
      <c r="A387" s="6" t="s">
        <v>2930</v>
      </c>
      <c r="B387" s="6" t="s">
        <v>2931</v>
      </c>
      <c r="C387" s="6" t="s">
        <v>2932</v>
      </c>
    </row>
    <row r="388" spans="1:3">
      <c r="A388" s="6" t="s">
        <v>2198</v>
      </c>
      <c r="B388" s="6" t="s">
        <v>2199</v>
      </c>
      <c r="C388" s="6" t="s">
        <v>2200</v>
      </c>
    </row>
    <row r="389" spans="1:3">
      <c r="A389" s="6" t="s">
        <v>3110</v>
      </c>
      <c r="B389" s="6" t="s">
        <v>3111</v>
      </c>
      <c r="C389" s="6" t="s">
        <v>3112</v>
      </c>
    </row>
    <row r="390" spans="1:3">
      <c r="A390" s="6" t="s">
        <v>3425</v>
      </c>
      <c r="B390" s="6" t="s">
        <v>3426</v>
      </c>
      <c r="C390" s="6" t="s">
        <v>3427</v>
      </c>
    </row>
    <row r="391" spans="1:3">
      <c r="A391" s="6" t="s">
        <v>3005</v>
      </c>
      <c r="B391" s="6" t="s">
        <v>3006</v>
      </c>
      <c r="C391" s="6" t="s">
        <v>3007</v>
      </c>
    </row>
    <row r="392" spans="1:3">
      <c r="A392" s="6" t="s">
        <v>2417</v>
      </c>
      <c r="B392" s="6" t="s">
        <v>2418</v>
      </c>
      <c r="C392" s="6" t="s">
        <v>2419</v>
      </c>
    </row>
    <row r="393" spans="1:3">
      <c r="A393" s="6" t="s">
        <v>92</v>
      </c>
      <c r="B393" s="6" t="s">
        <v>93</v>
      </c>
      <c r="C393" s="6" t="s">
        <v>94</v>
      </c>
    </row>
    <row r="394" spans="1:3">
      <c r="A394" s="6" t="s">
        <v>1613</v>
      </c>
      <c r="B394" s="6" t="s">
        <v>1614</v>
      </c>
      <c r="C394" s="6" t="s">
        <v>1615</v>
      </c>
    </row>
    <row r="395" spans="1:3">
      <c r="A395" s="6" t="s">
        <v>1643</v>
      </c>
      <c r="B395" s="6" t="s">
        <v>1644</v>
      </c>
      <c r="C395" s="6" t="s">
        <v>1645</v>
      </c>
    </row>
    <row r="396" spans="1:3">
      <c r="A396" s="6" t="s">
        <v>140</v>
      </c>
      <c r="B396" s="6" t="s">
        <v>141</v>
      </c>
      <c r="C396" s="6" t="s">
        <v>142</v>
      </c>
    </row>
    <row r="397" spans="1:3">
      <c r="A397" s="6" t="s">
        <v>269</v>
      </c>
      <c r="B397" s="6" t="s">
        <v>270</v>
      </c>
      <c r="C397" s="6" t="s">
        <v>271</v>
      </c>
    </row>
    <row r="398" spans="1:3">
      <c r="A398" s="6" t="s">
        <v>1820</v>
      </c>
      <c r="B398" s="6" t="s">
        <v>1821</v>
      </c>
      <c r="C398" s="6" t="s">
        <v>1822</v>
      </c>
    </row>
    <row r="399" spans="1:3">
      <c r="A399" s="6" t="s">
        <v>2999</v>
      </c>
      <c r="B399" s="6" t="s">
        <v>3000</v>
      </c>
      <c r="C399" s="6" t="s">
        <v>3001</v>
      </c>
    </row>
    <row r="400" spans="1:3">
      <c r="A400" s="6" t="s">
        <v>2078</v>
      </c>
      <c r="B400" s="6" t="s">
        <v>2079</v>
      </c>
      <c r="C400" s="6" t="s">
        <v>2080</v>
      </c>
    </row>
    <row r="401" spans="1:3">
      <c r="A401" s="6" t="s">
        <v>2264</v>
      </c>
      <c r="B401" s="6" t="s">
        <v>2265</v>
      </c>
      <c r="C401" s="6" t="s">
        <v>2266</v>
      </c>
    </row>
    <row r="402" spans="1:3">
      <c r="A402" s="6" t="s">
        <v>3017</v>
      </c>
      <c r="B402" s="6" t="s">
        <v>3018</v>
      </c>
      <c r="C402" s="6" t="s">
        <v>3019</v>
      </c>
    </row>
    <row r="403" spans="1:3">
      <c r="A403" s="16" t="s">
        <v>1100</v>
      </c>
      <c r="B403" s="16" t="s">
        <v>1101</v>
      </c>
      <c r="C403" s="16" t="s">
        <v>1102</v>
      </c>
    </row>
    <row r="404" spans="1:3">
      <c r="A404" s="6" t="s">
        <v>1121</v>
      </c>
      <c r="B404" s="6" t="s">
        <v>1122</v>
      </c>
      <c r="C404" s="6" t="s">
        <v>1123</v>
      </c>
    </row>
    <row r="405" spans="1:3">
      <c r="A405" s="6" t="s">
        <v>3584</v>
      </c>
      <c r="B405" s="6" t="s">
        <v>3585</v>
      </c>
      <c r="C405" s="6" t="s">
        <v>3586</v>
      </c>
    </row>
    <row r="406" spans="1:3">
      <c r="A406" s="6" t="s">
        <v>2375</v>
      </c>
      <c r="B406" s="6" t="s">
        <v>2376</v>
      </c>
      <c r="C406" s="6" t="s">
        <v>2377</v>
      </c>
    </row>
    <row r="407" spans="1:3">
      <c r="A407" s="6" t="s">
        <v>1085</v>
      </c>
      <c r="B407" s="6" t="s">
        <v>1086</v>
      </c>
      <c r="C407" s="6" t="s">
        <v>1087</v>
      </c>
    </row>
    <row r="408" spans="1:3">
      <c r="A408" s="6" t="s">
        <v>3071</v>
      </c>
      <c r="B408" s="6" t="s">
        <v>3072</v>
      </c>
      <c r="C408" s="6" t="s">
        <v>3073</v>
      </c>
    </row>
    <row r="409" spans="1:3">
      <c r="A409" s="6" t="s">
        <v>3257</v>
      </c>
      <c r="B409" s="6" t="s">
        <v>3258</v>
      </c>
      <c r="C409" s="6" t="s">
        <v>3259</v>
      </c>
    </row>
    <row r="410" spans="1:3">
      <c r="A410" s="6" t="s">
        <v>2399</v>
      </c>
      <c r="B410" s="6" t="s">
        <v>2400</v>
      </c>
      <c r="C410" s="6" t="s">
        <v>2401</v>
      </c>
    </row>
    <row r="411" spans="1:3">
      <c r="A411" s="6" t="s">
        <v>3413</v>
      </c>
      <c r="B411" s="6" t="s">
        <v>3414</v>
      </c>
      <c r="C411" s="6" t="s">
        <v>3415</v>
      </c>
    </row>
    <row r="412" spans="1:3">
      <c r="A412" s="6" t="s">
        <v>1517</v>
      </c>
      <c r="B412" s="6" t="s">
        <v>1518</v>
      </c>
      <c r="C412" s="6" t="s">
        <v>1519</v>
      </c>
    </row>
    <row r="413" spans="1:3">
      <c r="A413" s="6" t="s">
        <v>2834</v>
      </c>
      <c r="B413" s="6" t="s">
        <v>2835</v>
      </c>
      <c r="C413" s="6" t="s">
        <v>2836</v>
      </c>
    </row>
    <row r="414" spans="1:3">
      <c r="A414" s="6" t="s">
        <v>1817</v>
      </c>
      <c r="B414" s="6" t="s">
        <v>1818</v>
      </c>
      <c r="C414" s="6" t="s">
        <v>1819</v>
      </c>
    </row>
    <row r="415" spans="1:3">
      <c r="A415" s="6" t="s">
        <v>2537</v>
      </c>
      <c r="B415" s="6" t="s">
        <v>2538</v>
      </c>
      <c r="C415" s="6" t="s">
        <v>2539</v>
      </c>
    </row>
    <row r="416" spans="1:3">
      <c r="A416" s="6" t="s">
        <v>2396</v>
      </c>
      <c r="B416" s="6" t="s">
        <v>2397</v>
      </c>
      <c r="C416" s="6" t="s">
        <v>2398</v>
      </c>
    </row>
    <row r="417" spans="1:3">
      <c r="A417" s="6" t="s">
        <v>149</v>
      </c>
      <c r="B417" s="6" t="s">
        <v>150</v>
      </c>
      <c r="C417" s="6" t="s">
        <v>151</v>
      </c>
    </row>
    <row r="418" spans="1:3">
      <c r="A418" s="6" t="s">
        <v>2105</v>
      </c>
      <c r="B418" s="6" t="s">
        <v>2106</v>
      </c>
      <c r="C418" s="6" t="s">
        <v>2107</v>
      </c>
    </row>
    <row r="419" spans="1:3">
      <c r="A419" s="6" t="s">
        <v>617</v>
      </c>
      <c r="B419" s="6" t="s">
        <v>618</v>
      </c>
      <c r="C419" s="6" t="s">
        <v>619</v>
      </c>
    </row>
    <row r="420" spans="1:3">
      <c r="A420" s="6" t="s">
        <v>2849</v>
      </c>
      <c r="B420" s="6" t="s">
        <v>2850</v>
      </c>
      <c r="C420" s="6" t="s">
        <v>2851</v>
      </c>
    </row>
    <row r="421" spans="1:3">
      <c r="A421" s="6" t="s">
        <v>3284</v>
      </c>
      <c r="B421" s="6" t="s">
        <v>3285</v>
      </c>
      <c r="C421" s="6" t="s">
        <v>3286</v>
      </c>
    </row>
    <row r="422" spans="1:3">
      <c r="A422" s="6" t="s">
        <v>296</v>
      </c>
      <c r="B422" s="6" t="s">
        <v>297</v>
      </c>
      <c r="C422" s="6" t="s">
        <v>298</v>
      </c>
    </row>
    <row r="423" spans="1:3">
      <c r="A423" s="6" t="s">
        <v>1379</v>
      </c>
      <c r="B423" s="6" t="s">
        <v>1380</v>
      </c>
      <c r="C423" s="6" t="s">
        <v>1381</v>
      </c>
    </row>
    <row r="424" spans="1:3">
      <c r="A424" s="6" t="s">
        <v>3158</v>
      </c>
      <c r="B424" s="6" t="s">
        <v>3159</v>
      </c>
      <c r="C424" s="6" t="s">
        <v>3160</v>
      </c>
    </row>
    <row r="425" spans="1:3">
      <c r="A425" s="6" t="s">
        <v>1505</v>
      </c>
      <c r="B425" s="6" t="s">
        <v>1506</v>
      </c>
      <c r="C425" s="6" t="s">
        <v>1507</v>
      </c>
    </row>
    <row r="426" spans="1:3">
      <c r="A426" s="6" t="s">
        <v>983</v>
      </c>
      <c r="B426" s="6" t="s">
        <v>984</v>
      </c>
      <c r="C426" s="6" t="s">
        <v>985</v>
      </c>
    </row>
    <row r="427" spans="1:3">
      <c r="A427" s="6" t="s">
        <v>2462</v>
      </c>
      <c r="B427" s="6" t="s">
        <v>2463</v>
      </c>
      <c r="C427" s="6" t="s">
        <v>2464</v>
      </c>
    </row>
    <row r="428" spans="1:3">
      <c r="A428" s="6" t="s">
        <v>2147</v>
      </c>
      <c r="B428" s="6" t="s">
        <v>2148</v>
      </c>
      <c r="C428" s="6" t="s">
        <v>2149</v>
      </c>
    </row>
    <row r="429" spans="1:3">
      <c r="A429" s="6" t="s">
        <v>3593</v>
      </c>
      <c r="B429" s="6" t="s">
        <v>3594</v>
      </c>
      <c r="C429" s="6" t="s">
        <v>3595</v>
      </c>
    </row>
    <row r="430" spans="1:3">
      <c r="A430" s="6" t="s">
        <v>2942</v>
      </c>
      <c r="B430" s="6" t="s">
        <v>2943</v>
      </c>
      <c r="C430" s="6" t="s">
        <v>2944</v>
      </c>
    </row>
    <row r="431" spans="1:3">
      <c r="A431" s="6" t="s">
        <v>278</v>
      </c>
      <c r="B431" s="6" t="s">
        <v>279</v>
      </c>
      <c r="C431" s="6" t="s">
        <v>280</v>
      </c>
    </row>
    <row r="432" spans="1:3">
      <c r="A432" s="6" t="s">
        <v>1382</v>
      </c>
      <c r="B432" s="6" t="s">
        <v>1383</v>
      </c>
      <c r="C432" s="6" t="s">
        <v>1384</v>
      </c>
    </row>
    <row r="433" spans="1:3">
      <c r="A433" s="6" t="s">
        <v>2576</v>
      </c>
      <c r="B433" s="6" t="s">
        <v>2577</v>
      </c>
      <c r="C433" s="6" t="s">
        <v>2578</v>
      </c>
    </row>
    <row r="434" spans="1:3">
      <c r="A434" s="6" t="s">
        <v>3116</v>
      </c>
      <c r="B434" s="6" t="s">
        <v>3117</v>
      </c>
      <c r="C434" s="6" t="s">
        <v>3118</v>
      </c>
    </row>
    <row r="435" spans="1:3">
      <c r="A435" s="6" t="s">
        <v>2588</v>
      </c>
      <c r="B435" s="6" t="s">
        <v>2589</v>
      </c>
      <c r="C435" s="6" t="s">
        <v>2590</v>
      </c>
    </row>
    <row r="436" spans="1:3">
      <c r="A436" s="6" t="s">
        <v>2117</v>
      </c>
      <c r="B436" s="6" t="s">
        <v>2118</v>
      </c>
      <c r="C436" s="6" t="s">
        <v>2119</v>
      </c>
    </row>
    <row r="437" spans="1:3">
      <c r="A437" s="6" t="s">
        <v>2738</v>
      </c>
      <c r="B437" s="6" t="s">
        <v>2739</v>
      </c>
      <c r="C437" s="6" t="s">
        <v>2740</v>
      </c>
    </row>
    <row r="438" spans="1:3">
      <c r="A438" s="6" t="s">
        <v>3293</v>
      </c>
      <c r="B438" s="6" t="s">
        <v>3294</v>
      </c>
      <c r="C438" s="6" t="s">
        <v>3295</v>
      </c>
    </row>
    <row r="439" spans="1:3">
      <c r="A439" s="6" t="s">
        <v>3530</v>
      </c>
      <c r="B439" s="6" t="s">
        <v>3531</v>
      </c>
      <c r="C439" s="6" t="s">
        <v>3532</v>
      </c>
    </row>
    <row r="440" spans="1:3">
      <c r="A440" s="6" t="s">
        <v>2951</v>
      </c>
      <c r="B440" s="6" t="s">
        <v>2952</v>
      </c>
      <c r="C440" s="6" t="s">
        <v>2953</v>
      </c>
    </row>
    <row r="441" spans="1:3">
      <c r="A441" s="6" t="s">
        <v>104</v>
      </c>
      <c r="B441" s="6" t="s">
        <v>105</v>
      </c>
      <c r="C441" s="6" t="s">
        <v>106</v>
      </c>
    </row>
    <row r="442" spans="1:3">
      <c r="A442" s="6" t="s">
        <v>3512</v>
      </c>
      <c r="B442" s="6" t="s">
        <v>3513</v>
      </c>
      <c r="C442" s="6" t="s">
        <v>3514</v>
      </c>
    </row>
    <row r="443" spans="1:3">
      <c r="A443" s="6" t="s">
        <v>380</v>
      </c>
      <c r="B443" s="6" t="s">
        <v>381</v>
      </c>
      <c r="C443" s="6" t="s">
        <v>382</v>
      </c>
    </row>
    <row r="444" spans="1:3">
      <c r="A444" s="6" t="s">
        <v>527</v>
      </c>
      <c r="B444" s="6" t="s">
        <v>528</v>
      </c>
      <c r="C444" s="6" t="s">
        <v>529</v>
      </c>
    </row>
    <row r="445" spans="1:3">
      <c r="A445" s="6" t="s">
        <v>2828</v>
      </c>
      <c r="B445" s="6" t="s">
        <v>2829</v>
      </c>
      <c r="C445" s="6" t="s">
        <v>2830</v>
      </c>
    </row>
    <row r="446" spans="1:3">
      <c r="A446" s="6" t="s">
        <v>2228</v>
      </c>
      <c r="B446" s="6" t="s">
        <v>2229</v>
      </c>
      <c r="C446" s="6" t="s">
        <v>2230</v>
      </c>
    </row>
    <row r="447" spans="1:3">
      <c r="A447" s="6" t="s">
        <v>245</v>
      </c>
      <c r="B447" s="6" t="s">
        <v>246</v>
      </c>
      <c r="C447" s="6" t="s">
        <v>247</v>
      </c>
    </row>
    <row r="448" spans="1:3">
      <c r="A448" s="6" t="s">
        <v>2219</v>
      </c>
      <c r="B448" s="6" t="s">
        <v>2220</v>
      </c>
      <c r="C448" s="6" t="s">
        <v>2221</v>
      </c>
    </row>
    <row r="449" spans="1:3">
      <c r="A449" s="6" t="s">
        <v>2939</v>
      </c>
      <c r="B449" s="6" t="s">
        <v>2940</v>
      </c>
      <c r="C449" s="6" t="s">
        <v>2941</v>
      </c>
    </row>
    <row r="450" spans="1:3">
      <c r="A450" s="6" t="s">
        <v>2387</v>
      </c>
      <c r="B450" s="6" t="s">
        <v>2388</v>
      </c>
      <c r="C450" s="6" t="s">
        <v>2389</v>
      </c>
    </row>
    <row r="451" spans="1:3">
      <c r="A451" s="6" t="s">
        <v>2915</v>
      </c>
      <c r="B451" s="6" t="s">
        <v>2916</v>
      </c>
      <c r="C451" s="6" t="s">
        <v>2917</v>
      </c>
    </row>
    <row r="452" spans="1:3">
      <c r="A452" s="6" t="s">
        <v>3497</v>
      </c>
      <c r="B452" s="6" t="s">
        <v>3498</v>
      </c>
      <c r="C452" s="6" t="s">
        <v>3499</v>
      </c>
    </row>
    <row r="453" spans="1:3">
      <c r="A453" s="6" t="s">
        <v>3416</v>
      </c>
      <c r="B453" s="6" t="s">
        <v>3417</v>
      </c>
      <c r="C453" s="6" t="s">
        <v>3418</v>
      </c>
    </row>
    <row r="454" spans="1:3">
      <c r="A454" s="6" t="s">
        <v>737</v>
      </c>
      <c r="B454" s="6" t="s">
        <v>738</v>
      </c>
      <c r="C454" s="6" t="s">
        <v>739</v>
      </c>
    </row>
    <row r="455" spans="1:3">
      <c r="A455" s="6" t="s">
        <v>2816</v>
      </c>
      <c r="B455" s="6" t="s">
        <v>2817</v>
      </c>
      <c r="C455" s="6" t="s">
        <v>2818</v>
      </c>
    </row>
    <row r="456" spans="1:3">
      <c r="A456" s="6" t="s">
        <v>2648</v>
      </c>
      <c r="B456" s="6" t="s">
        <v>2649</v>
      </c>
      <c r="C456" s="6" t="s">
        <v>2650</v>
      </c>
    </row>
    <row r="457" spans="1:3">
      <c r="A457" s="6" t="s">
        <v>2873</v>
      </c>
      <c r="B457" s="6" t="s">
        <v>2874</v>
      </c>
      <c r="C457" s="6" t="s">
        <v>2875</v>
      </c>
    </row>
    <row r="458" spans="1:3">
      <c r="A458" s="6" t="s">
        <v>2996</v>
      </c>
      <c r="B458" s="6" t="s">
        <v>2997</v>
      </c>
      <c r="C458" s="6" t="s">
        <v>2998</v>
      </c>
    </row>
    <row r="459" spans="1:3">
      <c r="A459" s="6" t="s">
        <v>2048</v>
      </c>
      <c r="B459" s="6" t="s">
        <v>2049</v>
      </c>
      <c r="C459" s="6" t="s">
        <v>2050</v>
      </c>
    </row>
    <row r="460" spans="1:3">
      <c r="A460" s="6" t="s">
        <v>3386</v>
      </c>
      <c r="B460" s="6" t="s">
        <v>3387</v>
      </c>
      <c r="C460" s="6" t="s">
        <v>3388</v>
      </c>
    </row>
    <row r="461" spans="1:3">
      <c r="A461" s="6" t="s">
        <v>2723</v>
      </c>
      <c r="B461" s="6" t="s">
        <v>2724</v>
      </c>
      <c r="C461" s="6" t="s">
        <v>2725</v>
      </c>
    </row>
    <row r="462" spans="1:3">
      <c r="A462" s="6" t="s">
        <v>2222</v>
      </c>
      <c r="B462" s="6" t="s">
        <v>2223</v>
      </c>
      <c r="C462" s="6" t="s">
        <v>2224</v>
      </c>
    </row>
    <row r="463" spans="1:3">
      <c r="A463" s="6" t="s">
        <v>2798</v>
      </c>
      <c r="B463" s="6" t="s">
        <v>2799</v>
      </c>
      <c r="C463" s="6" t="s">
        <v>2800</v>
      </c>
    </row>
    <row r="464" spans="1:3">
      <c r="A464" s="6" t="s">
        <v>3131</v>
      </c>
      <c r="B464" s="6" t="s">
        <v>3132</v>
      </c>
      <c r="C464" s="6" t="s">
        <v>3133</v>
      </c>
    </row>
    <row r="465" spans="1:3">
      <c r="A465" s="6" t="s">
        <v>3365</v>
      </c>
      <c r="B465" s="6" t="s">
        <v>3366</v>
      </c>
      <c r="C465" s="6" t="s">
        <v>3367</v>
      </c>
    </row>
    <row r="466" spans="1:3">
      <c r="A466" s="6" t="s">
        <v>2414</v>
      </c>
      <c r="B466" s="6" t="s">
        <v>2415</v>
      </c>
      <c r="C466" s="6" t="s">
        <v>2416</v>
      </c>
    </row>
    <row r="467" spans="1:3">
      <c r="A467" s="6" t="s">
        <v>3476</v>
      </c>
      <c r="B467" s="6" t="s">
        <v>3477</v>
      </c>
      <c r="C467" s="6" t="s">
        <v>3478</v>
      </c>
    </row>
    <row r="468" spans="1:3">
      <c r="A468" s="6" t="s">
        <v>2696</v>
      </c>
      <c r="B468" s="6" t="s">
        <v>2697</v>
      </c>
      <c r="C468" s="6" t="s">
        <v>2698</v>
      </c>
    </row>
    <row r="469" spans="1:3">
      <c r="A469" s="6" t="s">
        <v>2609</v>
      </c>
      <c r="B469" s="6" t="s">
        <v>2610</v>
      </c>
      <c r="C469" s="6" t="s">
        <v>2611</v>
      </c>
    </row>
    <row r="470" spans="1:3">
      <c r="A470" s="6" t="s">
        <v>2783</v>
      </c>
      <c r="B470" s="6" t="s">
        <v>2784</v>
      </c>
      <c r="C470" s="6" t="s">
        <v>2785</v>
      </c>
    </row>
    <row r="471" spans="1:3">
      <c r="A471" s="6" t="s">
        <v>2426</v>
      </c>
      <c r="B471" s="6" t="s">
        <v>2427</v>
      </c>
      <c r="C471" s="6" t="s">
        <v>2428</v>
      </c>
    </row>
    <row r="472" spans="1:3">
      <c r="A472" s="6" t="s">
        <v>3260</v>
      </c>
      <c r="B472" s="6" t="s">
        <v>3261</v>
      </c>
      <c r="C472" s="6" t="s">
        <v>3262</v>
      </c>
    </row>
    <row r="473" spans="1:3">
      <c r="A473" s="6" t="s">
        <v>2123</v>
      </c>
      <c r="B473" s="6" t="s">
        <v>2124</v>
      </c>
      <c r="C473" s="6" t="s">
        <v>2125</v>
      </c>
    </row>
    <row r="474" spans="1:3">
      <c r="A474" s="6" t="s">
        <v>3215</v>
      </c>
      <c r="B474" s="6" t="s">
        <v>3216</v>
      </c>
      <c r="C474" s="6" t="s">
        <v>3217</v>
      </c>
    </row>
    <row r="475" spans="1:3">
      <c r="A475" s="6" t="s">
        <v>3038</v>
      </c>
      <c r="B475" s="6" t="s">
        <v>3039</v>
      </c>
      <c r="C475" s="6" t="s">
        <v>3040</v>
      </c>
    </row>
    <row r="476" spans="1:3">
      <c r="A476" s="6" t="s">
        <v>2672</v>
      </c>
      <c r="B476" s="6" t="s">
        <v>2673</v>
      </c>
      <c r="C476" s="6" t="s">
        <v>2674</v>
      </c>
    </row>
    <row r="477" spans="1:3">
      <c r="A477" s="6" t="s">
        <v>473</v>
      </c>
      <c r="B477" s="6" t="s">
        <v>474</v>
      </c>
      <c r="C477" s="6" t="s">
        <v>475</v>
      </c>
    </row>
    <row r="478" spans="1:3">
      <c r="A478" s="6" t="s">
        <v>2903</v>
      </c>
      <c r="B478" s="6" t="s">
        <v>2904</v>
      </c>
      <c r="C478" s="6" t="s">
        <v>2905</v>
      </c>
    </row>
    <row r="479" spans="1:3">
      <c r="A479" s="6" t="s">
        <v>1655</v>
      </c>
      <c r="B479" s="6" t="s">
        <v>1656</v>
      </c>
      <c r="C479" s="6" t="s">
        <v>1657</v>
      </c>
    </row>
    <row r="480" spans="1:3">
      <c r="A480" s="6" t="s">
        <v>2141</v>
      </c>
      <c r="B480" s="6" t="s">
        <v>2142</v>
      </c>
      <c r="C480" s="6" t="s">
        <v>2143</v>
      </c>
    </row>
    <row r="481" spans="1:3">
      <c r="A481" s="6" t="s">
        <v>2711</v>
      </c>
      <c r="B481" s="6" t="s">
        <v>2712</v>
      </c>
      <c r="C481" s="6" t="s">
        <v>2713</v>
      </c>
    </row>
    <row r="482" spans="1:3">
      <c r="A482" s="6" t="s">
        <v>3587</v>
      </c>
      <c r="B482" s="6" t="s">
        <v>3588</v>
      </c>
      <c r="C482" s="6" t="s">
        <v>3589</v>
      </c>
    </row>
    <row r="483" spans="1:3">
      <c r="A483" s="6" t="s">
        <v>1778</v>
      </c>
      <c r="B483" s="6" t="s">
        <v>1779</v>
      </c>
      <c r="C483" s="6" t="s">
        <v>1780</v>
      </c>
    </row>
    <row r="484" spans="1:3">
      <c r="A484" s="6" t="s">
        <v>3554</v>
      </c>
      <c r="B484" s="6" t="s">
        <v>3555</v>
      </c>
      <c r="C484" s="6" t="s">
        <v>3556</v>
      </c>
    </row>
    <row r="485" spans="1:3">
      <c r="A485" s="6" t="s">
        <v>122</v>
      </c>
      <c r="B485" s="6" t="s">
        <v>123</v>
      </c>
      <c r="C485" s="6" t="s">
        <v>124</v>
      </c>
    </row>
    <row r="486" spans="1:3">
      <c r="A486" s="6" t="s">
        <v>212</v>
      </c>
      <c r="B486" s="6" t="s">
        <v>213</v>
      </c>
      <c r="C486" s="6" t="s">
        <v>214</v>
      </c>
    </row>
    <row r="487" spans="1:3">
      <c r="A487" s="6" t="s">
        <v>2822</v>
      </c>
      <c r="B487" s="6" t="s">
        <v>2823</v>
      </c>
      <c r="C487" s="6" t="s">
        <v>2824</v>
      </c>
    </row>
    <row r="488" spans="1:3">
      <c r="A488" s="6" t="s">
        <v>776</v>
      </c>
      <c r="B488" s="6" t="s">
        <v>777</v>
      </c>
      <c r="C488" s="6" t="s">
        <v>778</v>
      </c>
    </row>
    <row r="489" spans="1:3">
      <c r="A489" s="6" t="s">
        <v>2654</v>
      </c>
      <c r="B489" s="6" t="s">
        <v>2655</v>
      </c>
      <c r="C489" s="6" t="s">
        <v>2656</v>
      </c>
    </row>
    <row r="490" spans="1:3">
      <c r="A490" s="6" t="s">
        <v>2969</v>
      </c>
      <c r="B490" s="6" t="s">
        <v>2970</v>
      </c>
      <c r="C490" s="6" t="s">
        <v>2971</v>
      </c>
    </row>
    <row r="491" spans="1:3">
      <c r="A491" s="6" t="s">
        <v>2156</v>
      </c>
      <c r="B491" s="6" t="s">
        <v>2157</v>
      </c>
      <c r="C491" s="6" t="s">
        <v>2158</v>
      </c>
    </row>
    <row r="492" spans="1:3">
      <c r="A492" s="6" t="s">
        <v>2615</v>
      </c>
      <c r="B492" s="6" t="s">
        <v>2616</v>
      </c>
      <c r="C492" s="6" t="s">
        <v>2617</v>
      </c>
    </row>
    <row r="493" spans="1:3">
      <c r="A493" s="6" t="s">
        <v>1331</v>
      </c>
      <c r="B493" s="6" t="s">
        <v>1332</v>
      </c>
      <c r="C493" s="6" t="s">
        <v>1333</v>
      </c>
    </row>
    <row r="494" spans="1:3">
      <c r="A494" s="6" t="s">
        <v>422</v>
      </c>
      <c r="B494" s="6" t="s">
        <v>423</v>
      </c>
      <c r="C494" s="6" t="s">
        <v>424</v>
      </c>
    </row>
    <row r="495" spans="1:3">
      <c r="A495" s="6" t="s">
        <v>1859</v>
      </c>
      <c r="B495" s="6" t="s">
        <v>1860</v>
      </c>
      <c r="C495" s="6" t="s">
        <v>1861</v>
      </c>
    </row>
    <row r="496" spans="1:3">
      <c r="A496" s="6" t="s">
        <v>218</v>
      </c>
      <c r="B496" s="6" t="s">
        <v>219</v>
      </c>
      <c r="C496" s="6" t="s">
        <v>220</v>
      </c>
    </row>
    <row r="497" spans="1:3">
      <c r="A497" s="6" t="s">
        <v>2138</v>
      </c>
      <c r="B497" s="6" t="s">
        <v>2139</v>
      </c>
      <c r="C497" s="6" t="s">
        <v>2140</v>
      </c>
    </row>
    <row r="498" spans="1:3">
      <c r="A498" s="6" t="s">
        <v>3506</v>
      </c>
      <c r="B498" s="6" t="s">
        <v>3507</v>
      </c>
      <c r="C498" s="6" t="s">
        <v>3508</v>
      </c>
    </row>
    <row r="499" spans="1:3">
      <c r="A499" s="6" t="s">
        <v>644</v>
      </c>
      <c r="B499" s="6" t="s">
        <v>645</v>
      </c>
      <c r="C499" s="6" t="s">
        <v>646</v>
      </c>
    </row>
    <row r="500" spans="1:3">
      <c r="A500" s="6" t="s">
        <v>2243</v>
      </c>
      <c r="B500" s="6" t="s">
        <v>2244</v>
      </c>
      <c r="C500" s="6" t="s">
        <v>2245</v>
      </c>
    </row>
    <row r="501" spans="1:3">
      <c r="A501" s="6" t="s">
        <v>2120</v>
      </c>
      <c r="B501" s="6" t="s">
        <v>2121</v>
      </c>
      <c r="C501" s="6" t="s">
        <v>2122</v>
      </c>
    </row>
    <row r="502" spans="1:3">
      <c r="A502" s="6" t="s">
        <v>2057</v>
      </c>
      <c r="B502" s="6" t="s">
        <v>2058</v>
      </c>
      <c r="C502" s="6" t="s">
        <v>2059</v>
      </c>
    </row>
    <row r="503" spans="1:3">
      <c r="A503" s="6" t="s">
        <v>3014</v>
      </c>
      <c r="B503" s="6" t="s">
        <v>3015</v>
      </c>
      <c r="C503" s="6" t="s">
        <v>3016</v>
      </c>
    </row>
    <row r="504" spans="1:3">
      <c r="A504" s="6" t="s">
        <v>2381</v>
      </c>
      <c r="B504" s="6" t="s">
        <v>2382</v>
      </c>
      <c r="C504" s="6" t="s">
        <v>2383</v>
      </c>
    </row>
    <row r="505" spans="1:3">
      <c r="A505" s="6" t="s">
        <v>2231</v>
      </c>
      <c r="B505" s="6" t="s">
        <v>2232</v>
      </c>
      <c r="C505" s="6" t="s">
        <v>2233</v>
      </c>
    </row>
    <row r="506" spans="1:3">
      <c r="A506" s="6" t="s">
        <v>203</v>
      </c>
      <c r="B506" s="6" t="s">
        <v>204</v>
      </c>
      <c r="C506" s="6" t="s">
        <v>205</v>
      </c>
    </row>
    <row r="507" spans="1:3">
      <c r="A507" s="6" t="s">
        <v>680</v>
      </c>
      <c r="B507" s="6" t="s">
        <v>681</v>
      </c>
      <c r="C507" s="6" t="s">
        <v>682</v>
      </c>
    </row>
    <row r="508" spans="1:3">
      <c r="A508" s="6" t="s">
        <v>3305</v>
      </c>
      <c r="B508" s="6" t="s">
        <v>3306</v>
      </c>
      <c r="C508" s="6" t="s">
        <v>3307</v>
      </c>
    </row>
    <row r="509" spans="1:3">
      <c r="A509" s="6" t="s">
        <v>1187</v>
      </c>
      <c r="B509" s="6" t="s">
        <v>1188</v>
      </c>
      <c r="C509" s="6" t="s">
        <v>1189</v>
      </c>
    </row>
    <row r="510" spans="1:3">
      <c r="A510" s="6" t="s">
        <v>824</v>
      </c>
      <c r="B510" s="6" t="s">
        <v>825</v>
      </c>
      <c r="C510" s="6" t="s">
        <v>826</v>
      </c>
    </row>
    <row r="511" spans="1:3">
      <c r="A511" s="6" t="s">
        <v>3428</v>
      </c>
      <c r="B511" s="6" t="s">
        <v>3429</v>
      </c>
      <c r="C511" s="6" t="s">
        <v>3430</v>
      </c>
    </row>
    <row r="512" spans="1:3">
      <c r="A512" s="6" t="s">
        <v>3470</v>
      </c>
      <c r="B512" s="6" t="s">
        <v>3471</v>
      </c>
      <c r="C512" s="6" t="s">
        <v>3472</v>
      </c>
    </row>
    <row r="513" spans="1:3">
      <c r="A513" s="6" t="s">
        <v>2321</v>
      </c>
      <c r="B513" s="6" t="s">
        <v>2322</v>
      </c>
      <c r="C513" s="6" t="s">
        <v>2323</v>
      </c>
    </row>
    <row r="514" spans="1:3">
      <c r="A514" s="6" t="s">
        <v>932</v>
      </c>
      <c r="B514" s="6" t="s">
        <v>933</v>
      </c>
      <c r="C514" s="6" t="s">
        <v>934</v>
      </c>
    </row>
    <row r="515" spans="1:3">
      <c r="A515" s="6" t="s">
        <v>3551</v>
      </c>
      <c r="B515" s="6" t="s">
        <v>3552</v>
      </c>
      <c r="C515" s="6" t="s">
        <v>3553</v>
      </c>
    </row>
    <row r="516" spans="1:3">
      <c r="A516" s="6" t="s">
        <v>2540</v>
      </c>
      <c r="B516" s="6" t="s">
        <v>2541</v>
      </c>
      <c r="C516" s="6" t="s">
        <v>2542</v>
      </c>
    </row>
    <row r="517" spans="1:3">
      <c r="A517" s="6" t="s">
        <v>2699</v>
      </c>
      <c r="B517" s="6" t="s">
        <v>2700</v>
      </c>
      <c r="C517" s="6" t="s">
        <v>2701</v>
      </c>
    </row>
    <row r="518" spans="1:3">
      <c r="A518" s="6" t="s">
        <v>2153</v>
      </c>
      <c r="B518" s="6" t="s">
        <v>2154</v>
      </c>
      <c r="C518" s="6" t="s">
        <v>2155</v>
      </c>
    </row>
    <row r="519" spans="1:3">
      <c r="A519" s="6" t="s">
        <v>2342</v>
      </c>
      <c r="B519" s="6" t="s">
        <v>2343</v>
      </c>
      <c r="C519" s="6" t="s">
        <v>2344</v>
      </c>
    </row>
    <row r="520" spans="1:3">
      <c r="A520" s="6" t="s">
        <v>3590</v>
      </c>
      <c r="B520" s="6" t="s">
        <v>3591</v>
      </c>
      <c r="C520" s="6" t="s">
        <v>3592</v>
      </c>
    </row>
    <row r="521" spans="1:3">
      <c r="A521" s="6" t="s">
        <v>2564</v>
      </c>
      <c r="B521" s="6" t="s">
        <v>2565</v>
      </c>
      <c r="C521" s="6" t="s">
        <v>2566</v>
      </c>
    </row>
    <row r="522" spans="1:3">
      <c r="A522" s="6" t="s">
        <v>2474</v>
      </c>
      <c r="B522" s="6" t="s">
        <v>2475</v>
      </c>
      <c r="C522" s="6" t="s">
        <v>2476</v>
      </c>
    </row>
    <row r="523" spans="1:3">
      <c r="A523" s="6" t="s">
        <v>2252</v>
      </c>
      <c r="B523" s="6" t="s">
        <v>2253</v>
      </c>
      <c r="C523" s="6" t="s">
        <v>2254</v>
      </c>
    </row>
    <row r="524" spans="1:3">
      <c r="A524" s="6" t="s">
        <v>2735</v>
      </c>
      <c r="B524" s="6" t="s">
        <v>2736</v>
      </c>
      <c r="C524" s="6" t="s">
        <v>2737</v>
      </c>
    </row>
    <row r="525" spans="1:3">
      <c r="A525" s="6" t="s">
        <v>3233</v>
      </c>
      <c r="B525" s="6" t="s">
        <v>3234</v>
      </c>
      <c r="C525" s="6" t="s">
        <v>3235</v>
      </c>
    </row>
    <row r="526" spans="1:3">
      <c r="A526" s="6" t="s">
        <v>2354</v>
      </c>
      <c r="B526" s="6" t="s">
        <v>2355</v>
      </c>
      <c r="C526" s="6" t="s">
        <v>2356</v>
      </c>
    </row>
    <row r="527" spans="1:3">
      <c r="A527" s="6" t="s">
        <v>170</v>
      </c>
      <c r="B527" s="6" t="s">
        <v>171</v>
      </c>
      <c r="C527" s="6" t="s">
        <v>172</v>
      </c>
    </row>
    <row r="528" spans="1:3">
      <c r="A528" s="6" t="s">
        <v>3029</v>
      </c>
      <c r="B528" s="6" t="s">
        <v>3030</v>
      </c>
      <c r="C528" s="6" t="s">
        <v>3031</v>
      </c>
    </row>
    <row r="529" spans="1:3">
      <c r="A529" s="6" t="s">
        <v>2861</v>
      </c>
      <c r="B529" s="6" t="s">
        <v>2862</v>
      </c>
      <c r="C529" s="6" t="s">
        <v>2863</v>
      </c>
    </row>
    <row r="530" spans="1:3">
      <c r="A530" s="6" t="s">
        <v>866</v>
      </c>
      <c r="B530" s="6" t="s">
        <v>867</v>
      </c>
      <c r="C530" s="6" t="s">
        <v>868</v>
      </c>
    </row>
    <row r="531" spans="1:3">
      <c r="A531" s="6" t="s">
        <v>3515</v>
      </c>
      <c r="B531" s="6" t="s">
        <v>3516</v>
      </c>
      <c r="C531" s="6" t="s">
        <v>3517</v>
      </c>
    </row>
    <row r="532" spans="1:3">
      <c r="A532" s="6" t="s">
        <v>1076</v>
      </c>
      <c r="B532" s="6" t="s">
        <v>1077</v>
      </c>
      <c r="C532" s="6" t="s">
        <v>1078</v>
      </c>
    </row>
    <row r="533" spans="1:3">
      <c r="A533" s="6" t="s">
        <v>242</v>
      </c>
      <c r="B533" s="6" t="s">
        <v>243</v>
      </c>
      <c r="C533" s="6" t="s">
        <v>244</v>
      </c>
    </row>
    <row r="534" spans="1:3">
      <c r="A534" s="6" t="s">
        <v>3488</v>
      </c>
      <c r="B534" s="6" t="s">
        <v>3489</v>
      </c>
      <c r="C534" s="6" t="s">
        <v>3490</v>
      </c>
    </row>
    <row r="535" spans="1:3">
      <c r="A535" s="6" t="s">
        <v>716</v>
      </c>
      <c r="B535" s="6" t="s">
        <v>717</v>
      </c>
      <c r="C535" s="6" t="s">
        <v>718</v>
      </c>
    </row>
    <row r="536" spans="1:3">
      <c r="A536" s="6" t="s">
        <v>1853</v>
      </c>
      <c r="B536" s="6" t="s">
        <v>1854</v>
      </c>
      <c r="C536" s="6" t="s">
        <v>1855</v>
      </c>
    </row>
    <row r="537" spans="1:3">
      <c r="A537" s="6" t="s">
        <v>683</v>
      </c>
      <c r="B537" s="6" t="s">
        <v>684</v>
      </c>
      <c r="C537" s="6" t="s">
        <v>685</v>
      </c>
    </row>
    <row r="538" spans="1:3">
      <c r="A538" s="6" t="s">
        <v>3044</v>
      </c>
      <c r="B538" s="6" t="s">
        <v>3045</v>
      </c>
      <c r="C538" s="6" t="s">
        <v>3046</v>
      </c>
    </row>
    <row r="539" spans="1:3">
      <c r="A539" s="6" t="s">
        <v>2843</v>
      </c>
      <c r="B539" s="6" t="s">
        <v>2844</v>
      </c>
      <c r="C539" s="6" t="s">
        <v>2845</v>
      </c>
    </row>
    <row r="540" spans="1:3">
      <c r="A540" s="6" t="s">
        <v>1946</v>
      </c>
      <c r="B540" s="6" t="s">
        <v>1947</v>
      </c>
      <c r="C540" s="6" t="s">
        <v>1948</v>
      </c>
    </row>
    <row r="541" spans="1:3">
      <c r="A541" s="6" t="s">
        <v>2984</v>
      </c>
      <c r="B541" s="6" t="s">
        <v>2985</v>
      </c>
      <c r="C541" s="6" t="s">
        <v>2986</v>
      </c>
    </row>
    <row r="542" spans="1:3">
      <c r="A542" s="6" t="s">
        <v>1724</v>
      </c>
      <c r="B542" s="6" t="s">
        <v>1725</v>
      </c>
      <c r="C542" s="6" t="s">
        <v>1726</v>
      </c>
    </row>
    <row r="543" spans="1:3">
      <c r="A543" s="6" t="s">
        <v>2936</v>
      </c>
      <c r="B543" s="6" t="s">
        <v>2937</v>
      </c>
      <c r="C543" s="6" t="s">
        <v>2938</v>
      </c>
    </row>
    <row r="544" spans="1:3">
      <c r="A544" s="6" t="s">
        <v>2777</v>
      </c>
      <c r="B544" s="6" t="s">
        <v>2778</v>
      </c>
      <c r="C544" s="6" t="s">
        <v>2779</v>
      </c>
    </row>
    <row r="545" spans="1:3">
      <c r="A545" s="6" t="s">
        <v>2624</v>
      </c>
      <c r="B545" s="6" t="s">
        <v>2625</v>
      </c>
      <c r="C545" s="6" t="s">
        <v>2626</v>
      </c>
    </row>
    <row r="546" spans="1:3">
      <c r="A546" s="6" t="s">
        <v>2093</v>
      </c>
      <c r="B546" s="6" t="s">
        <v>2094</v>
      </c>
      <c r="C546" s="6" t="s">
        <v>2095</v>
      </c>
    </row>
    <row r="547" spans="1:3">
      <c r="A547" s="6" t="s">
        <v>2876</v>
      </c>
      <c r="B547" s="6" t="s">
        <v>2877</v>
      </c>
      <c r="C547" s="6" t="s">
        <v>2878</v>
      </c>
    </row>
    <row r="548" spans="1:3">
      <c r="A548" s="6" t="s">
        <v>2651</v>
      </c>
      <c r="B548" s="6" t="s">
        <v>2652</v>
      </c>
      <c r="C548" s="6" t="s">
        <v>2653</v>
      </c>
    </row>
    <row r="549" spans="1:3">
      <c r="A549" s="6" t="s">
        <v>3203</v>
      </c>
      <c r="B549" s="6" t="s">
        <v>3204</v>
      </c>
      <c r="C549" s="6" t="s">
        <v>3205</v>
      </c>
    </row>
    <row r="550" spans="1:3">
      <c r="A550" s="6" t="s">
        <v>2921</v>
      </c>
      <c r="B550" s="6" t="s">
        <v>2922</v>
      </c>
      <c r="C550" s="6" t="s">
        <v>2923</v>
      </c>
    </row>
    <row r="551" spans="1:3">
      <c r="A551" s="6" t="s">
        <v>1271</v>
      </c>
      <c r="B551" s="6" t="s">
        <v>1272</v>
      </c>
      <c r="C551" s="6" t="s">
        <v>1273</v>
      </c>
    </row>
    <row r="552" spans="1:3">
      <c r="A552" s="6" t="s">
        <v>3527</v>
      </c>
      <c r="B552" s="6" t="s">
        <v>3528</v>
      </c>
      <c r="C552" s="6" t="s">
        <v>3529</v>
      </c>
    </row>
    <row r="553" spans="1:3">
      <c r="A553" s="6" t="s">
        <v>2468</v>
      </c>
      <c r="B553" s="6" t="s">
        <v>2469</v>
      </c>
      <c r="C553" s="6" t="s">
        <v>2470</v>
      </c>
    </row>
    <row r="554" spans="1:3">
      <c r="A554" s="6" t="s">
        <v>3170</v>
      </c>
      <c r="B554" s="6" t="s">
        <v>3171</v>
      </c>
      <c r="C554" s="6" t="s">
        <v>3172</v>
      </c>
    </row>
    <row r="555" spans="1:3">
      <c r="A555" s="6" t="s">
        <v>2450</v>
      </c>
      <c r="B555" s="6" t="s">
        <v>2451</v>
      </c>
      <c r="C555" s="6" t="s">
        <v>2452</v>
      </c>
    </row>
    <row r="556" spans="1:3">
      <c r="A556" s="6" t="s">
        <v>2693</v>
      </c>
      <c r="B556" s="6" t="s">
        <v>2694</v>
      </c>
      <c r="C556" s="6" t="s">
        <v>2695</v>
      </c>
    </row>
    <row r="557" spans="1:3">
      <c r="A557" s="6" t="s">
        <v>3341</v>
      </c>
      <c r="B557" s="6" t="s">
        <v>3342</v>
      </c>
      <c r="C557" s="6" t="s">
        <v>3343</v>
      </c>
    </row>
    <row r="558" spans="1:3">
      <c r="A558" s="6" t="s">
        <v>2444</v>
      </c>
      <c r="B558" s="6" t="s">
        <v>2445</v>
      </c>
      <c r="C558" s="6" t="s">
        <v>2446</v>
      </c>
    </row>
    <row r="559" spans="1:3">
      <c r="A559" s="6" t="s">
        <v>1955</v>
      </c>
      <c r="B559" s="6" t="s">
        <v>1956</v>
      </c>
      <c r="C559" s="6" t="s">
        <v>1957</v>
      </c>
    </row>
    <row r="560" spans="1:3">
      <c r="A560" s="6" t="s">
        <v>3533</v>
      </c>
      <c r="B560" s="6" t="s">
        <v>3534</v>
      </c>
      <c r="C560" s="6" t="s">
        <v>3535</v>
      </c>
    </row>
    <row r="561" spans="1:3">
      <c r="A561" s="6" t="s">
        <v>2237</v>
      </c>
      <c r="B561" s="6" t="s">
        <v>2238</v>
      </c>
      <c r="C561" s="6" t="s">
        <v>2239</v>
      </c>
    </row>
    <row r="562" spans="1:3">
      <c r="A562" s="6" t="s">
        <v>3633</v>
      </c>
      <c r="B562" s="7" t="s">
        <v>3634</v>
      </c>
      <c r="C562" s="6" t="s">
        <v>3635</v>
      </c>
    </row>
    <row r="563" spans="1:3">
      <c r="A563" s="6" t="s">
        <v>1118</v>
      </c>
      <c r="B563" s="6" t="s">
        <v>1119</v>
      </c>
      <c r="C563" s="6" t="s">
        <v>1120</v>
      </c>
    </row>
    <row r="564" spans="1:3">
      <c r="A564" s="6" t="s">
        <v>917</v>
      </c>
      <c r="B564" s="6" t="s">
        <v>918</v>
      </c>
      <c r="C564" s="6" t="s">
        <v>919</v>
      </c>
    </row>
    <row r="565" spans="1:3">
      <c r="A565" s="6" t="s">
        <v>2603</v>
      </c>
      <c r="B565" s="6" t="s">
        <v>2604</v>
      </c>
      <c r="C565" s="6" t="s">
        <v>2605</v>
      </c>
    </row>
    <row r="566" spans="1:3">
      <c r="A566" s="6" t="s">
        <v>3239</v>
      </c>
      <c r="B566" s="6" t="s">
        <v>3240</v>
      </c>
      <c r="C566" s="6" t="s">
        <v>3241</v>
      </c>
    </row>
    <row r="567" spans="1:3">
      <c r="A567" s="6" t="s">
        <v>1073</v>
      </c>
      <c r="B567" s="6" t="s">
        <v>1074</v>
      </c>
      <c r="C567" s="6" t="s">
        <v>1075</v>
      </c>
    </row>
    <row r="568" spans="1:3">
      <c r="A568" s="6" t="s">
        <v>2432</v>
      </c>
      <c r="B568" s="6" t="s">
        <v>2433</v>
      </c>
      <c r="C568" s="6" t="s">
        <v>2434</v>
      </c>
    </row>
    <row r="569" spans="1:3">
      <c r="A569" s="6" t="s">
        <v>2144</v>
      </c>
      <c r="B569" s="6" t="s">
        <v>2145</v>
      </c>
      <c r="C569" s="6" t="s">
        <v>2146</v>
      </c>
    </row>
    <row r="570" spans="1:3">
      <c r="A570" s="6" t="s">
        <v>2420</v>
      </c>
      <c r="B570" s="6" t="s">
        <v>2421</v>
      </c>
      <c r="C570" s="6" t="s">
        <v>2422</v>
      </c>
    </row>
    <row r="571" spans="1:3">
      <c r="A571" s="6" t="s">
        <v>632</v>
      </c>
      <c r="B571" s="6" t="s">
        <v>633</v>
      </c>
      <c r="C571" s="6" t="s">
        <v>634</v>
      </c>
    </row>
    <row r="572" spans="1:3">
      <c r="A572" s="6" t="s">
        <v>3200</v>
      </c>
      <c r="B572" s="6" t="s">
        <v>3201</v>
      </c>
      <c r="C572" s="6" t="s">
        <v>3202</v>
      </c>
    </row>
    <row r="573" spans="1:3">
      <c r="A573" s="6" t="s">
        <v>1235</v>
      </c>
      <c r="B573" s="6" t="s">
        <v>1236</v>
      </c>
      <c r="C573" s="6" t="s">
        <v>1237</v>
      </c>
    </row>
    <row r="574" spans="1:3">
      <c r="A574" s="6" t="s">
        <v>2066</v>
      </c>
      <c r="B574" s="6" t="s">
        <v>2067</v>
      </c>
      <c r="C574" s="6" t="s">
        <v>2068</v>
      </c>
    </row>
    <row r="575" spans="1:3">
      <c r="A575" s="6" t="s">
        <v>2528</v>
      </c>
      <c r="B575" s="6" t="s">
        <v>2529</v>
      </c>
      <c r="C575" s="6" t="s">
        <v>2530</v>
      </c>
    </row>
    <row r="576" spans="1:3">
      <c r="A576" s="6" t="s">
        <v>2099</v>
      </c>
      <c r="B576" s="6" t="s">
        <v>2100</v>
      </c>
      <c r="C576" s="6" t="s">
        <v>2101</v>
      </c>
    </row>
    <row r="577" spans="1:3">
      <c r="A577" s="6" t="s">
        <v>2690</v>
      </c>
      <c r="B577" s="6" t="s">
        <v>2691</v>
      </c>
      <c r="C577" s="6" t="s">
        <v>2692</v>
      </c>
    </row>
    <row r="578" spans="1:3">
      <c r="A578" s="6" t="s">
        <v>3377</v>
      </c>
      <c r="B578" s="6" t="s">
        <v>3378</v>
      </c>
      <c r="C578" s="6" t="s">
        <v>3379</v>
      </c>
    </row>
    <row r="579" spans="1:3">
      <c r="A579" s="6" t="s">
        <v>2330</v>
      </c>
      <c r="B579" s="6" t="s">
        <v>2331</v>
      </c>
      <c r="C579" s="6" t="s">
        <v>2332</v>
      </c>
    </row>
    <row r="580" spans="1:3">
      <c r="A580" s="6" t="s">
        <v>3560</v>
      </c>
      <c r="B580" s="6" t="s">
        <v>3561</v>
      </c>
      <c r="C580" s="6" t="s">
        <v>3562</v>
      </c>
    </row>
    <row r="581" spans="1:3">
      <c r="A581" s="6" t="s">
        <v>2801</v>
      </c>
      <c r="B581" s="6" t="s">
        <v>2802</v>
      </c>
      <c r="C581" s="6" t="s">
        <v>2803</v>
      </c>
    </row>
    <row r="582" spans="1:3">
      <c r="A582" s="6" t="s">
        <v>3137</v>
      </c>
      <c r="B582" s="6" t="s">
        <v>3138</v>
      </c>
      <c r="C582" s="6" t="s">
        <v>3139</v>
      </c>
    </row>
    <row r="583" spans="1:3">
      <c r="A583" s="6" t="s">
        <v>2729</v>
      </c>
      <c r="B583" s="6" t="s">
        <v>2730</v>
      </c>
      <c r="C583" s="6" t="s">
        <v>2731</v>
      </c>
    </row>
    <row r="584" spans="1:3">
      <c r="A584" s="6" t="s">
        <v>401</v>
      </c>
      <c r="B584" s="6" t="s">
        <v>402</v>
      </c>
      <c r="C584" s="6" t="s">
        <v>403</v>
      </c>
    </row>
    <row r="585" spans="1:3">
      <c r="A585" s="6" t="s">
        <v>2336</v>
      </c>
      <c r="B585" s="6" t="s">
        <v>2337</v>
      </c>
      <c r="C585" s="6" t="s">
        <v>2338</v>
      </c>
    </row>
    <row r="586" spans="1:3">
      <c r="A586" s="6" t="s">
        <v>3350</v>
      </c>
      <c r="B586" s="6" t="s">
        <v>3351</v>
      </c>
      <c r="C586" s="6" t="s">
        <v>3352</v>
      </c>
    </row>
    <row r="587" spans="1:3">
      <c r="A587" s="6" t="s">
        <v>2867</v>
      </c>
      <c r="B587" s="6" t="s">
        <v>2868</v>
      </c>
      <c r="C587" s="6" t="s">
        <v>2869</v>
      </c>
    </row>
    <row r="588" spans="1:3">
      <c r="A588" s="6" t="s">
        <v>1208</v>
      </c>
      <c r="B588" s="6" t="s">
        <v>1209</v>
      </c>
      <c r="C588" s="6" t="s">
        <v>1210</v>
      </c>
    </row>
    <row r="589" spans="1:3">
      <c r="A589" s="6" t="s">
        <v>224</v>
      </c>
      <c r="B589" s="6" t="s">
        <v>225</v>
      </c>
      <c r="C589" s="6" t="s">
        <v>226</v>
      </c>
    </row>
    <row r="590" spans="1:3">
      <c r="A590" s="6" t="s">
        <v>1682</v>
      </c>
      <c r="B590" s="6" t="s">
        <v>1683</v>
      </c>
      <c r="C590" s="6" t="s">
        <v>1684</v>
      </c>
    </row>
    <row r="591" spans="1:3">
      <c r="A591" s="6" t="s">
        <v>3623</v>
      </c>
      <c r="B591" s="6" t="s">
        <v>3624</v>
      </c>
      <c r="C591" s="6" t="s">
        <v>3625</v>
      </c>
    </row>
    <row r="592" spans="1:3">
      <c r="A592" s="6" t="s">
        <v>2279</v>
      </c>
      <c r="B592" s="6" t="s">
        <v>2280</v>
      </c>
      <c r="C592" s="6" t="s">
        <v>2281</v>
      </c>
    </row>
    <row r="593" spans="1:3">
      <c r="A593" s="6" t="s">
        <v>86</v>
      </c>
      <c r="B593" s="6" t="s">
        <v>87</v>
      </c>
      <c r="C593" s="6" t="s">
        <v>88</v>
      </c>
    </row>
    <row r="594" spans="1:3">
      <c r="A594" s="6" t="s">
        <v>2075</v>
      </c>
      <c r="B594" s="6" t="s">
        <v>2076</v>
      </c>
      <c r="C594" s="6" t="s">
        <v>2077</v>
      </c>
    </row>
    <row r="595" spans="1:3">
      <c r="A595" s="6" t="s">
        <v>3011</v>
      </c>
      <c r="B595" s="6" t="s">
        <v>3012</v>
      </c>
      <c r="C595" s="6" t="s">
        <v>3013</v>
      </c>
    </row>
    <row r="596" spans="1:3">
      <c r="A596" s="6" t="s">
        <v>1472</v>
      </c>
      <c r="B596" s="6" t="s">
        <v>1473</v>
      </c>
      <c r="C596" s="6" t="s">
        <v>1474</v>
      </c>
    </row>
    <row r="597" spans="1:3">
      <c r="A597" s="6" t="s">
        <v>2774</v>
      </c>
      <c r="B597" s="6" t="s">
        <v>2775</v>
      </c>
      <c r="C597" s="6" t="s">
        <v>2776</v>
      </c>
    </row>
    <row r="598" spans="1:3">
      <c r="A598" s="6" t="s">
        <v>2762</v>
      </c>
      <c r="B598" s="6" t="s">
        <v>2763</v>
      </c>
      <c r="C598" s="6" t="s">
        <v>2764</v>
      </c>
    </row>
    <row r="599" spans="1:3">
      <c r="A599" s="6" t="s">
        <v>3452</v>
      </c>
      <c r="B599" s="6" t="s">
        <v>3453</v>
      </c>
      <c r="C599" s="6" t="s">
        <v>3454</v>
      </c>
    </row>
    <row r="600" spans="1:3">
      <c r="A600" s="6" t="s">
        <v>3080</v>
      </c>
      <c r="B600" s="6" t="s">
        <v>3081</v>
      </c>
      <c r="C600" s="6" t="s">
        <v>3082</v>
      </c>
    </row>
    <row r="601" spans="1:3">
      <c r="A601" s="6" t="s">
        <v>3395</v>
      </c>
      <c r="B601" s="6" t="s">
        <v>3396</v>
      </c>
      <c r="C601" s="6" t="s">
        <v>3397</v>
      </c>
    </row>
    <row r="602" spans="1:3">
      <c r="A602" s="6" t="s">
        <v>2756</v>
      </c>
      <c r="B602" s="6" t="s">
        <v>2757</v>
      </c>
      <c r="C602" s="6" t="s">
        <v>2758</v>
      </c>
    </row>
    <row r="603" spans="1:3">
      <c r="A603" s="6" t="s">
        <v>2558</v>
      </c>
      <c r="B603" s="6" t="s">
        <v>2559</v>
      </c>
      <c r="C603" s="6" t="s">
        <v>2560</v>
      </c>
    </row>
    <row r="604" spans="1:3">
      <c r="A604" s="6" t="s">
        <v>2054</v>
      </c>
      <c r="B604" s="6" t="s">
        <v>2055</v>
      </c>
      <c r="C604" s="6" t="s">
        <v>2056</v>
      </c>
    </row>
    <row r="605" spans="1:3">
      <c r="A605" s="6" t="s">
        <v>3636</v>
      </c>
      <c r="B605" s="7" t="s">
        <v>3637</v>
      </c>
      <c r="C605" s="6" t="s">
        <v>3638</v>
      </c>
    </row>
    <row r="606" spans="1:3">
      <c r="A606" s="6" t="s">
        <v>3548</v>
      </c>
      <c r="B606" s="6" t="s">
        <v>3549</v>
      </c>
      <c r="C606" s="6" t="s">
        <v>3550</v>
      </c>
    </row>
    <row r="607" spans="1:3">
      <c r="A607" s="6" t="s">
        <v>2447</v>
      </c>
      <c r="B607" s="6" t="s">
        <v>2448</v>
      </c>
      <c r="C607" s="6" t="s">
        <v>2449</v>
      </c>
    </row>
    <row r="608" spans="1:3">
      <c r="A608" s="6" t="s">
        <v>2327</v>
      </c>
      <c r="B608" s="6" t="s">
        <v>2328</v>
      </c>
      <c r="C608" s="6" t="s">
        <v>2329</v>
      </c>
    </row>
    <row r="609" spans="1:3">
      <c r="A609" s="6" t="s">
        <v>3077</v>
      </c>
      <c r="B609" s="6" t="s">
        <v>3078</v>
      </c>
      <c r="C609" s="6" t="s">
        <v>3079</v>
      </c>
    </row>
    <row r="610" spans="1:3">
      <c r="A610" s="6" t="s">
        <v>3290</v>
      </c>
      <c r="B610" s="6" t="s">
        <v>3291</v>
      </c>
      <c r="C610" s="6" t="s">
        <v>3292</v>
      </c>
    </row>
    <row r="611" spans="1:3">
      <c r="A611" s="6" t="s">
        <v>2483</v>
      </c>
      <c r="B611" s="6" t="s">
        <v>2484</v>
      </c>
      <c r="C611" s="6" t="s">
        <v>2485</v>
      </c>
    </row>
    <row r="612" spans="1:3">
      <c r="A612" s="6" t="s">
        <v>2309</v>
      </c>
      <c r="B612" s="6" t="s">
        <v>2310</v>
      </c>
      <c r="C612" s="6" t="s">
        <v>2311</v>
      </c>
    </row>
    <row r="613" spans="1:3">
      <c r="A613" s="6" t="s">
        <v>2612</v>
      </c>
      <c r="B613" s="6" t="s">
        <v>2613</v>
      </c>
      <c r="C613" s="6" t="s">
        <v>2614</v>
      </c>
    </row>
    <row r="614" spans="1:3">
      <c r="A614" s="6" t="s">
        <v>503</v>
      </c>
      <c r="B614" s="6" t="s">
        <v>504</v>
      </c>
      <c r="C614" s="6" t="s">
        <v>505</v>
      </c>
    </row>
    <row r="615" spans="1:3">
      <c r="A615" s="6" t="s">
        <v>3356</v>
      </c>
      <c r="B615" s="6" t="s">
        <v>3357</v>
      </c>
      <c r="C615" s="6" t="s">
        <v>3358</v>
      </c>
    </row>
    <row r="616" spans="1:3">
      <c r="A616" s="6" t="s">
        <v>3224</v>
      </c>
      <c r="B616" s="6" t="s">
        <v>3225</v>
      </c>
      <c r="C616" s="6" t="s">
        <v>3226</v>
      </c>
    </row>
    <row r="617" spans="1:3">
      <c r="A617" s="6" t="s">
        <v>3155</v>
      </c>
      <c r="B617" s="6" t="s">
        <v>3156</v>
      </c>
      <c r="C617" s="6" t="s">
        <v>3157</v>
      </c>
    </row>
    <row r="618" spans="1:3">
      <c r="A618" s="6" t="s">
        <v>1547</v>
      </c>
      <c r="B618" s="6" t="s">
        <v>1548</v>
      </c>
      <c r="C618" s="6" t="s">
        <v>1549</v>
      </c>
    </row>
    <row r="619" spans="1:3">
      <c r="A619" s="6" t="s">
        <v>3248</v>
      </c>
      <c r="B619" s="6" t="s">
        <v>3249</v>
      </c>
      <c r="C619" s="6" t="s">
        <v>3250</v>
      </c>
    </row>
    <row r="620" spans="1:3">
      <c r="A620" s="6" t="s">
        <v>2639</v>
      </c>
      <c r="B620" s="6" t="s">
        <v>2640</v>
      </c>
      <c r="C620" s="6" t="s">
        <v>2641</v>
      </c>
    </row>
    <row r="621" spans="1:3">
      <c r="A621" s="6" t="s">
        <v>2831</v>
      </c>
      <c r="B621" s="6" t="s">
        <v>2832</v>
      </c>
      <c r="C621" s="6" t="s">
        <v>2833</v>
      </c>
    </row>
    <row r="622" spans="1:3">
      <c r="A622" s="6" t="s">
        <v>2531</v>
      </c>
      <c r="B622" s="6" t="s">
        <v>2532</v>
      </c>
      <c r="C622" s="6" t="s">
        <v>2533</v>
      </c>
    </row>
    <row r="623" spans="1:3">
      <c r="A623" s="6" t="s">
        <v>3404</v>
      </c>
      <c r="B623" s="6" t="s">
        <v>3405</v>
      </c>
      <c r="C623" s="6" t="s">
        <v>3406</v>
      </c>
    </row>
    <row r="624" spans="1:3">
      <c r="A624" s="6" t="s">
        <v>2894</v>
      </c>
      <c r="B624" s="6" t="s">
        <v>2895</v>
      </c>
      <c r="C624" s="6" t="s">
        <v>2896</v>
      </c>
    </row>
    <row r="625" spans="1:3">
      <c r="A625" s="6" t="s">
        <v>1460</v>
      </c>
      <c r="B625" s="6" t="s">
        <v>1461</v>
      </c>
      <c r="C625" s="6" t="s">
        <v>1462</v>
      </c>
    </row>
    <row r="626" spans="1:3">
      <c r="A626" s="6" t="s">
        <v>515</v>
      </c>
      <c r="B626" s="6" t="s">
        <v>516</v>
      </c>
      <c r="C626" s="6" t="s">
        <v>517</v>
      </c>
    </row>
    <row r="627" spans="1:3">
      <c r="A627" s="6" t="s">
        <v>3380</v>
      </c>
      <c r="B627" s="6" t="s">
        <v>3381</v>
      </c>
      <c r="C627" s="6" t="s">
        <v>3382</v>
      </c>
    </row>
    <row r="628" spans="1:3">
      <c r="A628" s="6" t="s">
        <v>2606</v>
      </c>
      <c r="B628" s="6" t="s">
        <v>2607</v>
      </c>
      <c r="C628" s="6" t="s">
        <v>2608</v>
      </c>
    </row>
    <row r="629" spans="1:3">
      <c r="A629" s="6" t="s">
        <v>2207</v>
      </c>
      <c r="B629" s="6" t="s">
        <v>2208</v>
      </c>
      <c r="C629" s="6" t="s">
        <v>2209</v>
      </c>
    </row>
    <row r="630" spans="1:3">
      <c r="A630" s="6" t="s">
        <v>2852</v>
      </c>
      <c r="B630" s="6" t="s">
        <v>2853</v>
      </c>
      <c r="C630" s="6" t="s">
        <v>2854</v>
      </c>
    </row>
    <row r="631" spans="1:3">
      <c r="A631" s="6" t="s">
        <v>851</v>
      </c>
      <c r="B631" s="6" t="s">
        <v>852</v>
      </c>
      <c r="C631" s="6" t="s">
        <v>853</v>
      </c>
    </row>
    <row r="632" spans="1:3">
      <c r="A632" s="6" t="s">
        <v>3479</v>
      </c>
      <c r="B632" s="6" t="s">
        <v>3480</v>
      </c>
      <c r="C632" s="6" t="s">
        <v>3481</v>
      </c>
    </row>
    <row r="633" spans="1:3">
      <c r="A633" s="6" t="s">
        <v>2918</v>
      </c>
      <c r="B633" s="6" t="s">
        <v>2919</v>
      </c>
      <c r="C633" s="6" t="s">
        <v>2920</v>
      </c>
    </row>
    <row r="634" spans="1:3">
      <c r="A634" s="6" t="s">
        <v>3263</v>
      </c>
      <c r="B634" s="6" t="s">
        <v>3264</v>
      </c>
      <c r="C634" s="6" t="s">
        <v>3265</v>
      </c>
    </row>
    <row r="635" spans="1:3">
      <c r="A635" s="6" t="s">
        <v>2948</v>
      </c>
      <c r="B635" s="6" t="s">
        <v>2949</v>
      </c>
      <c r="C635" s="6" t="s">
        <v>2950</v>
      </c>
    </row>
    <row r="636" spans="1:3">
      <c r="A636" s="6" t="s">
        <v>2750</v>
      </c>
      <c r="B636" s="6" t="s">
        <v>2751</v>
      </c>
      <c r="C636" s="6" t="s">
        <v>2752</v>
      </c>
    </row>
    <row r="637" spans="1:3">
      <c r="A637" s="6" t="s">
        <v>3191</v>
      </c>
      <c r="B637" s="6" t="s">
        <v>3192</v>
      </c>
      <c r="C637" s="6" t="s">
        <v>3193</v>
      </c>
    </row>
    <row r="638" spans="1:3">
      <c r="A638" s="6" t="s">
        <v>2288</v>
      </c>
      <c r="B638" s="6" t="s">
        <v>2289</v>
      </c>
      <c r="C638" s="6" t="s">
        <v>2290</v>
      </c>
    </row>
    <row r="639" spans="1:3">
      <c r="A639" s="6" t="s">
        <v>3335</v>
      </c>
      <c r="B639" s="6" t="s">
        <v>3336</v>
      </c>
      <c r="C639" s="6" t="s">
        <v>3337</v>
      </c>
    </row>
    <row r="640" spans="1:3">
      <c r="A640" s="6" t="s">
        <v>3083</v>
      </c>
      <c r="B640" s="6" t="s">
        <v>3084</v>
      </c>
      <c r="C640" s="6" t="s">
        <v>3085</v>
      </c>
    </row>
    <row r="641" spans="1:3">
      <c r="A641" s="6" t="s">
        <v>2753</v>
      </c>
      <c r="B641" s="6" t="s">
        <v>2754</v>
      </c>
      <c r="C641" s="6" t="s">
        <v>2755</v>
      </c>
    </row>
    <row r="642" spans="1:3">
      <c r="A642" s="6" t="s">
        <v>2906</v>
      </c>
      <c r="B642" s="6" t="s">
        <v>2907</v>
      </c>
      <c r="C642" s="6" t="s">
        <v>2908</v>
      </c>
    </row>
    <row r="643" spans="1:3">
      <c r="A643" s="6" t="s">
        <v>2285</v>
      </c>
      <c r="B643" s="6" t="s">
        <v>2286</v>
      </c>
      <c r="C643" s="6" t="s">
        <v>2287</v>
      </c>
    </row>
    <row r="644" spans="1:3">
      <c r="A644" s="6" t="s">
        <v>1931</v>
      </c>
      <c r="B644" s="6" t="s">
        <v>1932</v>
      </c>
      <c r="C644" s="6" t="s">
        <v>1933</v>
      </c>
    </row>
    <row r="645" spans="1:3">
      <c r="A645" s="6" t="s">
        <v>1373</v>
      </c>
      <c r="B645" s="6" t="s">
        <v>1374</v>
      </c>
      <c r="C645" s="6" t="s">
        <v>1375</v>
      </c>
    </row>
    <row r="646" spans="1:3">
      <c r="A646" s="6" t="s">
        <v>3086</v>
      </c>
      <c r="B646" s="6" t="s">
        <v>3087</v>
      </c>
      <c r="C646" s="6" t="s">
        <v>3088</v>
      </c>
    </row>
    <row r="647" spans="1:3">
      <c r="A647" s="6" t="s">
        <v>1424</v>
      </c>
      <c r="B647" s="6" t="s">
        <v>1425</v>
      </c>
      <c r="C647" s="6" t="s">
        <v>1426</v>
      </c>
    </row>
    <row r="648" spans="1:3">
      <c r="A648" s="6" t="s">
        <v>2630</v>
      </c>
      <c r="B648" s="6" t="s">
        <v>2631</v>
      </c>
      <c r="C648" s="6" t="s">
        <v>2632</v>
      </c>
    </row>
    <row r="649" spans="1:3">
      <c r="A649" s="6" t="s">
        <v>2888</v>
      </c>
      <c r="B649" s="6" t="s">
        <v>2889</v>
      </c>
      <c r="C649" s="6" t="s">
        <v>2890</v>
      </c>
    </row>
    <row r="650" spans="1:3">
      <c r="A650" s="6" t="s">
        <v>1808</v>
      </c>
      <c r="B650" s="6" t="s">
        <v>1809</v>
      </c>
      <c r="C650" s="6" t="s">
        <v>1810</v>
      </c>
    </row>
    <row r="651" spans="1:3">
      <c r="A651" s="6" t="s">
        <v>695</v>
      </c>
      <c r="B651" s="6" t="s">
        <v>696</v>
      </c>
      <c r="C651" s="6" t="s">
        <v>697</v>
      </c>
    </row>
    <row r="652" spans="1:3">
      <c r="A652" s="6" t="s">
        <v>3392</v>
      </c>
      <c r="B652" s="6" t="s">
        <v>3393</v>
      </c>
      <c r="C652" s="6" t="s">
        <v>3394</v>
      </c>
    </row>
    <row r="653" spans="1:3">
      <c r="A653" s="6" t="s">
        <v>3602</v>
      </c>
      <c r="B653" s="6" t="s">
        <v>3603</v>
      </c>
      <c r="C653" s="6" t="s">
        <v>3604</v>
      </c>
    </row>
    <row r="654" spans="1:3">
      <c r="A654" s="6" t="s">
        <v>2453</v>
      </c>
      <c r="B654" s="6" t="s">
        <v>2454</v>
      </c>
      <c r="C654" s="6" t="s">
        <v>2455</v>
      </c>
    </row>
    <row r="655" spans="1:3">
      <c r="A655" s="6" t="s">
        <v>3542</v>
      </c>
      <c r="B655" s="6" t="s">
        <v>3543</v>
      </c>
      <c r="C655" s="6" t="s">
        <v>3544</v>
      </c>
    </row>
    <row r="656" spans="1:3">
      <c r="A656" s="6" t="s">
        <v>3209</v>
      </c>
      <c r="B656" s="6" t="s">
        <v>3210</v>
      </c>
      <c r="C656" s="6" t="s">
        <v>3211</v>
      </c>
    </row>
    <row r="657" spans="1:3">
      <c r="A657" s="6" t="s">
        <v>3630</v>
      </c>
      <c r="B657" s="7" t="s">
        <v>3631</v>
      </c>
      <c r="C657" s="6" t="s">
        <v>3632</v>
      </c>
    </row>
    <row r="658" spans="1:3">
      <c r="A658" s="6" t="s">
        <v>2825</v>
      </c>
      <c r="B658" s="6" t="s">
        <v>2826</v>
      </c>
      <c r="C658" s="6" t="s">
        <v>2827</v>
      </c>
    </row>
    <row r="659" spans="1:3">
      <c r="A659" s="6" t="s">
        <v>2534</v>
      </c>
      <c r="B659" s="6" t="s">
        <v>2535</v>
      </c>
      <c r="C659" s="6" t="s">
        <v>2536</v>
      </c>
    </row>
    <row r="660" spans="1:3">
      <c r="A660" s="6" t="s">
        <v>3266</v>
      </c>
      <c r="B660" s="6" t="s">
        <v>3267</v>
      </c>
      <c r="C660" s="6" t="s">
        <v>3268</v>
      </c>
    </row>
    <row r="661" spans="1:3">
      <c r="A661" s="6" t="s">
        <v>3524</v>
      </c>
      <c r="B661" s="6" t="s">
        <v>3525</v>
      </c>
      <c r="C661" s="6" t="s">
        <v>3526</v>
      </c>
    </row>
    <row r="662" spans="1:3">
      <c r="A662" s="6" t="s">
        <v>2963</v>
      </c>
      <c r="B662" s="6" t="s">
        <v>2964</v>
      </c>
      <c r="C662" s="6" t="s">
        <v>2965</v>
      </c>
    </row>
    <row r="663" spans="1:3">
      <c r="A663" s="6" t="s">
        <v>2270</v>
      </c>
      <c r="B663" s="6" t="s">
        <v>2271</v>
      </c>
      <c r="C663" s="6" t="s">
        <v>2272</v>
      </c>
    </row>
    <row r="664" spans="1:3">
      <c r="A664" s="6" t="s">
        <v>2846</v>
      </c>
      <c r="B664" s="6" t="s">
        <v>2847</v>
      </c>
      <c r="C664" s="6" t="s">
        <v>2848</v>
      </c>
    </row>
    <row r="665" spans="1:3">
      <c r="A665" s="6" t="s">
        <v>2555</v>
      </c>
      <c r="B665" s="6" t="s">
        <v>2556</v>
      </c>
      <c r="C665" s="6" t="s">
        <v>2557</v>
      </c>
    </row>
    <row r="666" spans="1:3">
      <c r="A666" s="6" t="s">
        <v>2960</v>
      </c>
      <c r="B666" s="6" t="s">
        <v>2961</v>
      </c>
      <c r="C666" s="6" t="s">
        <v>2962</v>
      </c>
    </row>
    <row r="667" spans="1:3">
      <c r="A667" s="6" t="s">
        <v>2870</v>
      </c>
      <c r="B667" s="6" t="s">
        <v>2871</v>
      </c>
      <c r="C667" s="6" t="s">
        <v>2872</v>
      </c>
    </row>
    <row r="668" spans="1:3">
      <c r="A668" s="6" t="s">
        <v>3065</v>
      </c>
      <c r="B668" s="6" t="s">
        <v>3066</v>
      </c>
      <c r="C668" s="6" t="s">
        <v>3067</v>
      </c>
    </row>
    <row r="669" spans="1:3">
      <c r="A669" s="6" t="s">
        <v>248</v>
      </c>
      <c r="B669" s="6" t="s">
        <v>249</v>
      </c>
      <c r="C669" s="6" t="s">
        <v>250</v>
      </c>
    </row>
    <row r="670" spans="1:3">
      <c r="A670" s="6" t="s">
        <v>3152</v>
      </c>
      <c r="B670" s="6" t="s">
        <v>3153</v>
      </c>
      <c r="C670" s="6" t="s">
        <v>3154</v>
      </c>
    </row>
    <row r="671" spans="1:3">
      <c r="A671" s="6" t="s">
        <v>2477</v>
      </c>
      <c r="B671" s="6" t="s">
        <v>2478</v>
      </c>
      <c r="C671" s="6" t="s">
        <v>2479</v>
      </c>
    </row>
    <row r="672" spans="1:3">
      <c r="A672" s="6" t="s">
        <v>2345</v>
      </c>
      <c r="B672" s="6" t="s">
        <v>2346</v>
      </c>
      <c r="C672" s="6" t="s">
        <v>2347</v>
      </c>
    </row>
    <row r="673" spans="1:3">
      <c r="A673" s="6" t="s">
        <v>137</v>
      </c>
      <c r="B673" s="6" t="s">
        <v>138</v>
      </c>
      <c r="C673" s="6" t="s">
        <v>139</v>
      </c>
    </row>
    <row r="674" spans="1:3">
      <c r="A674" s="6" t="s">
        <v>2513</v>
      </c>
      <c r="B674" s="6" t="s">
        <v>2514</v>
      </c>
      <c r="C674" s="6" t="s">
        <v>2515</v>
      </c>
    </row>
    <row r="675" spans="1:3">
      <c r="A675" s="6" t="s">
        <v>3053</v>
      </c>
      <c r="B675" s="6" t="s">
        <v>3054</v>
      </c>
      <c r="C675" s="6" t="s">
        <v>3055</v>
      </c>
    </row>
    <row r="676" spans="1:3">
      <c r="A676" s="6" t="s">
        <v>1160</v>
      </c>
      <c r="B676" s="6" t="s">
        <v>1161</v>
      </c>
      <c r="C676" s="6" t="s">
        <v>1162</v>
      </c>
    </row>
    <row r="677" spans="1:3">
      <c r="A677" s="6" t="s">
        <v>2687</v>
      </c>
      <c r="B677" s="6" t="s">
        <v>2688</v>
      </c>
      <c r="C677" s="6" t="s">
        <v>2689</v>
      </c>
    </row>
    <row r="678" spans="1:3">
      <c r="A678" s="6" t="s">
        <v>3047</v>
      </c>
      <c r="B678" s="6" t="s">
        <v>3048</v>
      </c>
      <c r="C678" s="6" t="s">
        <v>3049</v>
      </c>
    </row>
    <row r="679" spans="1:3">
      <c r="A679" s="6" t="s">
        <v>2780</v>
      </c>
      <c r="B679" s="6" t="s">
        <v>2781</v>
      </c>
      <c r="C679" s="6" t="s">
        <v>2782</v>
      </c>
    </row>
    <row r="680" spans="1:3">
      <c r="A680" s="6" t="s">
        <v>2129</v>
      </c>
      <c r="B680" s="6" t="s">
        <v>2130</v>
      </c>
      <c r="C680" s="6" t="s">
        <v>2131</v>
      </c>
    </row>
    <row r="681" spans="1:3">
      <c r="A681" s="6" t="s">
        <v>1295</v>
      </c>
      <c r="B681" s="6" t="s">
        <v>1296</v>
      </c>
      <c r="C681" s="6" t="s">
        <v>1297</v>
      </c>
    </row>
    <row r="682" spans="1:3">
      <c r="A682" s="6" t="s">
        <v>3275</v>
      </c>
      <c r="B682" s="6" t="s">
        <v>3276</v>
      </c>
      <c r="C682" s="6" t="s">
        <v>3277</v>
      </c>
    </row>
    <row r="683" spans="1:3">
      <c r="A683" s="6" t="s">
        <v>2573</v>
      </c>
      <c r="B683" s="6" t="s">
        <v>2574</v>
      </c>
      <c r="C683" s="6" t="s">
        <v>2575</v>
      </c>
    </row>
  </sheetData>
  <sortState ref="A1:C845">
    <sortCondition ref="B1"/>
  </sortState>
  <mergeCells count="1"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6"/>
  <sheetViews>
    <sheetView workbookViewId="0">
      <selection activeCell="J12" sqref="J12"/>
    </sheetView>
  </sheetViews>
  <sheetFormatPr defaultRowHeight="15"/>
  <cols>
    <col min="1" max="1" width="17.5703125" customWidth="1"/>
    <col min="2" max="2" width="62.28515625" customWidth="1"/>
    <col min="3" max="3" width="16.5703125" customWidth="1"/>
    <col min="4" max="4" width="16.85546875" customWidth="1"/>
  </cols>
  <sheetData>
    <row r="1" spans="1:6" ht="15.75">
      <c r="A1" s="27" t="s">
        <v>4111</v>
      </c>
      <c r="B1" s="27"/>
      <c r="C1" s="27"/>
      <c r="D1" s="27"/>
      <c r="E1" s="9"/>
      <c r="F1" s="9"/>
    </row>
    <row r="2" spans="1:6" ht="15.75">
      <c r="A2" s="14" t="s">
        <v>3642</v>
      </c>
      <c r="B2" s="14" t="s">
        <v>1176</v>
      </c>
      <c r="C2" s="14" t="s">
        <v>4114</v>
      </c>
      <c r="D2" s="14" t="s">
        <v>3643</v>
      </c>
    </row>
    <row r="3" spans="1:6">
      <c r="A3" t="s">
        <v>3730</v>
      </c>
      <c r="B3" t="s">
        <v>3731</v>
      </c>
      <c r="C3" s="3">
        <v>1.47E-2</v>
      </c>
      <c r="D3" s="3">
        <v>33</v>
      </c>
    </row>
    <row r="4" spans="1:6">
      <c r="A4" t="s">
        <v>3732</v>
      </c>
      <c r="B4" t="s">
        <v>3733</v>
      </c>
      <c r="C4" s="3">
        <v>4.9200000000000001E-2</v>
      </c>
      <c r="D4" s="3">
        <v>59</v>
      </c>
    </row>
    <row r="5" spans="1:6">
      <c r="A5" t="s">
        <v>3734</v>
      </c>
      <c r="B5" t="s">
        <v>3735</v>
      </c>
      <c r="C5" s="3">
        <v>4.8399999999999999E-2</v>
      </c>
      <c r="D5" s="3">
        <v>29</v>
      </c>
    </row>
    <row r="6" spans="1:6">
      <c r="A6" t="s">
        <v>3736</v>
      </c>
      <c r="B6" t="s">
        <v>3737</v>
      </c>
      <c r="C6" s="3">
        <v>4.1500000000000002E-2</v>
      </c>
      <c r="D6" s="3">
        <v>21</v>
      </c>
    </row>
    <row r="7" spans="1:6">
      <c r="A7" t="s">
        <v>3738</v>
      </c>
      <c r="B7" t="s">
        <v>3739</v>
      </c>
      <c r="C7" s="3">
        <v>2.66E-3</v>
      </c>
      <c r="D7" s="3">
        <v>31</v>
      </c>
    </row>
    <row r="8" spans="1:6">
      <c r="A8" t="s">
        <v>3740</v>
      </c>
      <c r="B8" t="s">
        <v>3741</v>
      </c>
      <c r="C8" s="3">
        <v>2.2399999999999998E-3</v>
      </c>
      <c r="D8" s="3">
        <v>31</v>
      </c>
    </row>
    <row r="9" spans="1:6">
      <c r="A9" t="s">
        <v>3742</v>
      </c>
      <c r="B9" t="s">
        <v>3743</v>
      </c>
      <c r="C9" s="3">
        <v>2.1299999999999999E-2</v>
      </c>
      <c r="D9" s="3">
        <v>21</v>
      </c>
    </row>
    <row r="10" spans="1:6">
      <c r="A10" t="s">
        <v>3744</v>
      </c>
      <c r="B10" t="s">
        <v>3745</v>
      </c>
      <c r="C10" s="3">
        <v>4.7300000000000002E-2</v>
      </c>
      <c r="D10" s="3">
        <v>3</v>
      </c>
    </row>
    <row r="11" spans="1:6">
      <c r="A11" t="s">
        <v>3746</v>
      </c>
      <c r="B11" t="s">
        <v>3747</v>
      </c>
      <c r="C11" s="3">
        <v>9.7000000000000003E-3</v>
      </c>
      <c r="D11" s="3">
        <v>113</v>
      </c>
    </row>
    <row r="12" spans="1:6">
      <c r="A12" t="s">
        <v>3748</v>
      </c>
      <c r="B12" t="s">
        <v>3749</v>
      </c>
      <c r="C12" s="3">
        <v>1.0500000000000001E-2</v>
      </c>
      <c r="D12" s="3">
        <v>209</v>
      </c>
    </row>
    <row r="13" spans="1:6">
      <c r="A13" s="17" t="s">
        <v>3750</v>
      </c>
      <c r="B13" s="17" t="s">
        <v>3751</v>
      </c>
      <c r="C13" s="11">
        <v>1.01E-2</v>
      </c>
      <c r="D13" s="11">
        <v>196</v>
      </c>
    </row>
    <row r="14" spans="1:6">
      <c r="A14" s="17" t="s">
        <v>3752</v>
      </c>
      <c r="B14" s="17" t="s">
        <v>3753</v>
      </c>
      <c r="C14" s="11">
        <v>1.2500000000000001E-2</v>
      </c>
      <c r="D14" s="11">
        <v>78</v>
      </c>
    </row>
    <row r="15" spans="1:6">
      <c r="A15" t="s">
        <v>3754</v>
      </c>
      <c r="B15" t="s">
        <v>3755</v>
      </c>
      <c r="C15" s="3">
        <v>2.41E-2</v>
      </c>
      <c r="D15" s="3">
        <v>204</v>
      </c>
    </row>
    <row r="16" spans="1:6">
      <c r="A16" t="s">
        <v>3756</v>
      </c>
      <c r="B16" t="s">
        <v>3757</v>
      </c>
      <c r="C16" s="3">
        <v>8.7200000000000005E-4</v>
      </c>
      <c r="D16" s="3">
        <v>110</v>
      </c>
    </row>
    <row r="17" spans="1:4">
      <c r="A17" t="s">
        <v>3758</v>
      </c>
      <c r="B17" t="s">
        <v>3759</v>
      </c>
      <c r="C17" s="3">
        <v>3.2799999999999999E-3</v>
      </c>
      <c r="D17" s="3">
        <v>216</v>
      </c>
    </row>
    <row r="18" spans="1:4">
      <c r="A18" t="s">
        <v>3760</v>
      </c>
      <c r="B18" t="s">
        <v>3761</v>
      </c>
      <c r="C18" s="3">
        <v>2.9600000000000001E-2</v>
      </c>
      <c r="D18" s="3">
        <v>18</v>
      </c>
    </row>
    <row r="19" spans="1:4">
      <c r="A19" t="s">
        <v>3762</v>
      </c>
      <c r="B19" t="s">
        <v>3763</v>
      </c>
      <c r="C19" s="3">
        <v>1.9300000000000001E-2</v>
      </c>
      <c r="D19" s="3">
        <v>18</v>
      </c>
    </row>
    <row r="20" spans="1:4">
      <c r="A20" t="s">
        <v>3764</v>
      </c>
      <c r="B20" t="s">
        <v>3765</v>
      </c>
      <c r="C20" s="3">
        <v>8.2699999999999996E-3</v>
      </c>
      <c r="D20" s="3">
        <v>178</v>
      </c>
    </row>
    <row r="21" spans="1:4">
      <c r="A21" t="s">
        <v>3766</v>
      </c>
      <c r="B21" t="s">
        <v>3767</v>
      </c>
      <c r="C21" s="3">
        <v>0.01</v>
      </c>
      <c r="D21" s="3">
        <v>165</v>
      </c>
    </row>
    <row r="22" spans="1:4">
      <c r="A22" s="17" t="s">
        <v>3768</v>
      </c>
      <c r="B22" s="17" t="s">
        <v>3769</v>
      </c>
      <c r="C22" s="11">
        <v>4.0300000000000002E-2</v>
      </c>
      <c r="D22" s="11">
        <v>123</v>
      </c>
    </row>
    <row r="23" spans="1:4">
      <c r="A23" t="s">
        <v>3770</v>
      </c>
      <c r="B23" t="s">
        <v>3771</v>
      </c>
      <c r="C23" s="3">
        <v>1.1000000000000001E-6</v>
      </c>
      <c r="D23" s="3">
        <v>488</v>
      </c>
    </row>
    <row r="24" spans="1:4">
      <c r="A24" t="s">
        <v>3772</v>
      </c>
      <c r="B24" t="s">
        <v>3773</v>
      </c>
      <c r="C24" s="3">
        <v>2.63E-4</v>
      </c>
      <c r="D24" s="3">
        <v>437</v>
      </c>
    </row>
    <row r="25" spans="1:4">
      <c r="A25" t="s">
        <v>3774</v>
      </c>
      <c r="B25" t="s">
        <v>3775</v>
      </c>
      <c r="C25" s="3">
        <v>2.14E-3</v>
      </c>
      <c r="D25" s="3">
        <v>292</v>
      </c>
    </row>
    <row r="26" spans="1:4">
      <c r="A26" t="s">
        <v>3776</v>
      </c>
      <c r="B26" t="s">
        <v>3777</v>
      </c>
      <c r="C26" s="3">
        <v>1.41E-2</v>
      </c>
      <c r="D26" s="3">
        <v>538</v>
      </c>
    </row>
    <row r="27" spans="1:4">
      <c r="A27" t="s">
        <v>3778</v>
      </c>
      <c r="B27" t="s">
        <v>3779</v>
      </c>
      <c r="C27" s="3">
        <v>2.7699999999999999E-3</v>
      </c>
      <c r="D27" s="3">
        <v>284</v>
      </c>
    </row>
    <row r="28" spans="1:4">
      <c r="A28" t="s">
        <v>3780</v>
      </c>
      <c r="B28" t="s">
        <v>3781</v>
      </c>
      <c r="C28" s="3">
        <v>2.0199999999999999E-2</v>
      </c>
      <c r="D28" s="3">
        <v>362</v>
      </c>
    </row>
    <row r="29" spans="1:4">
      <c r="A29" t="s">
        <v>3782</v>
      </c>
      <c r="B29" t="s">
        <v>3783</v>
      </c>
      <c r="C29" s="3">
        <v>2.82E-3</v>
      </c>
      <c r="D29" s="3">
        <v>89</v>
      </c>
    </row>
    <row r="30" spans="1:4">
      <c r="A30" t="s">
        <v>3784</v>
      </c>
      <c r="B30" t="s">
        <v>3785</v>
      </c>
      <c r="C30" s="3">
        <v>4.7199999999999999E-2</v>
      </c>
      <c r="D30" s="3">
        <v>69</v>
      </c>
    </row>
    <row r="31" spans="1:4">
      <c r="A31" t="s">
        <v>3786</v>
      </c>
      <c r="B31" t="s">
        <v>3787</v>
      </c>
      <c r="C31" s="3">
        <v>3.4700000000000002E-2</v>
      </c>
      <c r="D31" s="3">
        <v>14</v>
      </c>
    </row>
    <row r="32" spans="1:4">
      <c r="A32" t="s">
        <v>3788</v>
      </c>
      <c r="B32" t="s">
        <v>3789</v>
      </c>
      <c r="C32" s="3">
        <v>1.7399999999999999E-2</v>
      </c>
      <c r="D32" s="3">
        <v>9</v>
      </c>
    </row>
    <row r="33" spans="1:4">
      <c r="A33" t="s">
        <v>3790</v>
      </c>
      <c r="B33" t="s">
        <v>3791</v>
      </c>
      <c r="C33" s="3">
        <v>1.0200000000000001E-2</v>
      </c>
      <c r="D33" s="3">
        <v>24</v>
      </c>
    </row>
    <row r="34" spans="1:4">
      <c r="A34" t="s">
        <v>3792</v>
      </c>
      <c r="B34" t="s">
        <v>3793</v>
      </c>
      <c r="C34" s="3">
        <v>2.2100000000000002E-2</v>
      </c>
      <c r="D34" s="3">
        <v>8</v>
      </c>
    </row>
    <row r="35" spans="1:4">
      <c r="A35" t="s">
        <v>3794</v>
      </c>
      <c r="B35" t="s">
        <v>3795</v>
      </c>
      <c r="C35" s="3">
        <v>3.7499999999999999E-2</v>
      </c>
      <c r="D35" s="3">
        <v>49</v>
      </c>
    </row>
    <row r="36" spans="1:4">
      <c r="A36" t="s">
        <v>3796</v>
      </c>
      <c r="B36" t="s">
        <v>3797</v>
      </c>
      <c r="C36" s="3">
        <v>2.4399999999999999E-3</v>
      </c>
      <c r="D36" s="3">
        <v>102</v>
      </c>
    </row>
    <row r="37" spans="1:4">
      <c r="A37" t="s">
        <v>3798</v>
      </c>
      <c r="B37" t="s">
        <v>3799</v>
      </c>
      <c r="C37" s="3">
        <v>1.7100000000000001E-2</v>
      </c>
      <c r="D37" s="3">
        <v>62</v>
      </c>
    </row>
    <row r="38" spans="1:4">
      <c r="A38" t="s">
        <v>3800</v>
      </c>
      <c r="B38" t="s">
        <v>3801</v>
      </c>
      <c r="C38" s="3">
        <v>2.5999999999999999E-2</v>
      </c>
      <c r="D38" s="3">
        <v>59</v>
      </c>
    </row>
    <row r="39" spans="1:4">
      <c r="A39" t="s">
        <v>3725</v>
      </c>
      <c r="B39" t="s">
        <v>3726</v>
      </c>
      <c r="C39" s="3">
        <v>4.07E-2</v>
      </c>
      <c r="D39" s="3">
        <v>129</v>
      </c>
    </row>
    <row r="40" spans="1:4">
      <c r="A40" t="s">
        <v>3802</v>
      </c>
      <c r="B40" t="s">
        <v>3803</v>
      </c>
      <c r="C40" s="3">
        <v>2.99E-3</v>
      </c>
      <c r="D40" s="3">
        <v>4</v>
      </c>
    </row>
    <row r="41" spans="1:4">
      <c r="A41" t="s">
        <v>3804</v>
      </c>
      <c r="B41" t="s">
        <v>3805</v>
      </c>
      <c r="C41" s="3">
        <v>3.6400000000000002E-2</v>
      </c>
      <c r="D41" s="3">
        <v>5</v>
      </c>
    </row>
    <row r="42" spans="1:4">
      <c r="A42" t="s">
        <v>3806</v>
      </c>
      <c r="B42" t="s">
        <v>3807</v>
      </c>
      <c r="C42" s="3">
        <v>1.4400000000000001E-3</v>
      </c>
      <c r="D42" s="3">
        <v>271</v>
      </c>
    </row>
    <row r="43" spans="1:4">
      <c r="A43" t="s">
        <v>3808</v>
      </c>
      <c r="B43" t="s">
        <v>3809</v>
      </c>
      <c r="C43" s="3">
        <v>3.6700000000000003E-2</v>
      </c>
      <c r="D43" s="3">
        <v>122</v>
      </c>
    </row>
    <row r="44" spans="1:4">
      <c r="A44" t="s">
        <v>3810</v>
      </c>
      <c r="B44" t="s">
        <v>3811</v>
      </c>
      <c r="C44" s="3">
        <v>1.4200000000000001E-2</v>
      </c>
      <c r="D44" s="3">
        <v>249</v>
      </c>
    </row>
    <row r="45" spans="1:4">
      <c r="A45" t="s">
        <v>3812</v>
      </c>
      <c r="B45" t="s">
        <v>3813</v>
      </c>
      <c r="C45" s="3">
        <v>9.1000000000000004E-3</v>
      </c>
      <c r="D45" s="3">
        <v>23</v>
      </c>
    </row>
    <row r="46" spans="1:4">
      <c r="A46" t="s">
        <v>3814</v>
      </c>
      <c r="B46" t="s">
        <v>3815</v>
      </c>
      <c r="C46" s="3">
        <v>3.5799999999999998E-2</v>
      </c>
      <c r="D46" s="3">
        <v>20</v>
      </c>
    </row>
    <row r="47" spans="1:4">
      <c r="A47" t="s">
        <v>3816</v>
      </c>
      <c r="B47" t="s">
        <v>3817</v>
      </c>
      <c r="C47" s="3">
        <v>2.9899999999999999E-2</v>
      </c>
      <c r="D47" s="3">
        <v>19</v>
      </c>
    </row>
    <row r="48" spans="1:4">
      <c r="A48" t="s">
        <v>3818</v>
      </c>
      <c r="B48" t="s">
        <v>3819</v>
      </c>
      <c r="C48" s="3">
        <v>2.6499999999999999E-2</v>
      </c>
      <c r="D48" s="3">
        <v>6</v>
      </c>
    </row>
    <row r="49" spans="1:4">
      <c r="A49" t="s">
        <v>3820</v>
      </c>
      <c r="B49" t="s">
        <v>3821</v>
      </c>
      <c r="C49" s="3">
        <v>2.6599999999999999E-2</v>
      </c>
      <c r="D49" s="3">
        <v>5</v>
      </c>
    </row>
    <row r="50" spans="1:4">
      <c r="A50" t="s">
        <v>3822</v>
      </c>
      <c r="B50" t="s">
        <v>3823</v>
      </c>
      <c r="C50" s="3">
        <v>3.5000000000000003E-2</v>
      </c>
      <c r="D50" s="3">
        <v>26</v>
      </c>
    </row>
    <row r="51" spans="1:4">
      <c r="A51" t="s">
        <v>3824</v>
      </c>
      <c r="B51" t="s">
        <v>3825</v>
      </c>
      <c r="C51" s="3">
        <v>1.8499999999999999E-2</v>
      </c>
      <c r="D51" s="3">
        <v>22</v>
      </c>
    </row>
    <row r="52" spans="1:4">
      <c r="A52" t="s">
        <v>3826</v>
      </c>
      <c r="B52" t="s">
        <v>3827</v>
      </c>
      <c r="C52" s="3">
        <v>1.5699999999999999E-2</v>
      </c>
      <c r="D52" s="3">
        <v>17</v>
      </c>
    </row>
    <row r="53" spans="1:4">
      <c r="A53" t="s">
        <v>3828</v>
      </c>
      <c r="B53" t="s">
        <v>3829</v>
      </c>
      <c r="C53" s="3">
        <v>3.6999999999999998E-2</v>
      </c>
      <c r="D53" s="3">
        <v>12</v>
      </c>
    </row>
    <row r="54" spans="1:4">
      <c r="A54" t="s">
        <v>3830</v>
      </c>
      <c r="B54" t="s">
        <v>3831</v>
      </c>
      <c r="C54" s="3">
        <v>9.6599999999999994E-7</v>
      </c>
      <c r="D54" s="3">
        <v>263</v>
      </c>
    </row>
    <row r="55" spans="1:4">
      <c r="A55" t="s">
        <v>3832</v>
      </c>
      <c r="B55" t="s">
        <v>3833</v>
      </c>
      <c r="C55" s="3">
        <v>1.4E-3</v>
      </c>
      <c r="D55" s="3">
        <v>130</v>
      </c>
    </row>
    <row r="56" spans="1:4">
      <c r="A56" t="s">
        <v>3834</v>
      </c>
      <c r="B56" t="s">
        <v>3835</v>
      </c>
      <c r="C56" s="3">
        <v>2.4099999999999998E-3</v>
      </c>
      <c r="D56" s="3">
        <v>163</v>
      </c>
    </row>
    <row r="57" spans="1:4">
      <c r="A57" t="s">
        <v>3836</v>
      </c>
      <c r="B57" t="s">
        <v>3837</v>
      </c>
      <c r="C57" s="3">
        <v>2.7699999999999999E-3</v>
      </c>
      <c r="D57" s="3">
        <v>159</v>
      </c>
    </row>
    <row r="58" spans="1:4">
      <c r="A58" t="s">
        <v>3838</v>
      </c>
      <c r="B58" t="s">
        <v>3839</v>
      </c>
      <c r="C58" s="3">
        <v>1.3100000000000001E-4</v>
      </c>
      <c r="D58" s="3">
        <v>114</v>
      </c>
    </row>
    <row r="59" spans="1:4">
      <c r="A59" t="s">
        <v>3840</v>
      </c>
      <c r="B59" t="s">
        <v>3841</v>
      </c>
      <c r="C59" s="3">
        <v>1.0399999999999999E-4</v>
      </c>
      <c r="D59" s="3">
        <v>124</v>
      </c>
    </row>
    <row r="60" spans="1:4">
      <c r="A60" t="s">
        <v>3842</v>
      </c>
      <c r="B60" t="s">
        <v>3843</v>
      </c>
      <c r="C60" s="3">
        <v>6.6299999999999996E-4</v>
      </c>
      <c r="D60" s="3">
        <v>98</v>
      </c>
    </row>
    <row r="61" spans="1:4">
      <c r="A61" t="s">
        <v>3844</v>
      </c>
      <c r="B61" t="s">
        <v>3845</v>
      </c>
      <c r="C61" s="3">
        <v>1.39E-3</v>
      </c>
      <c r="D61" s="3">
        <v>131</v>
      </c>
    </row>
    <row r="62" spans="1:4">
      <c r="A62" t="s">
        <v>3846</v>
      </c>
      <c r="B62" t="s">
        <v>3847</v>
      </c>
      <c r="C62" s="3">
        <v>1.0399999999999999E-4</v>
      </c>
      <c r="D62" s="3">
        <v>124</v>
      </c>
    </row>
    <row r="63" spans="1:4">
      <c r="A63" t="s">
        <v>3848</v>
      </c>
      <c r="B63" t="s">
        <v>3849</v>
      </c>
      <c r="C63" s="3">
        <v>1.36E-4</v>
      </c>
      <c r="D63" s="3">
        <v>103</v>
      </c>
    </row>
    <row r="64" spans="1:4">
      <c r="A64" t="s">
        <v>3850</v>
      </c>
      <c r="B64" t="s">
        <v>3851</v>
      </c>
      <c r="C64" s="3">
        <v>1.94E-4</v>
      </c>
      <c r="D64" s="3">
        <v>102</v>
      </c>
    </row>
    <row r="65" spans="1:4">
      <c r="A65" t="s">
        <v>3852</v>
      </c>
      <c r="B65" t="s">
        <v>3853</v>
      </c>
      <c r="C65" s="3">
        <v>1.6200000000000001E-5</v>
      </c>
      <c r="D65" s="3">
        <v>89</v>
      </c>
    </row>
    <row r="66" spans="1:4">
      <c r="A66" t="s">
        <v>3854</v>
      </c>
      <c r="B66" t="s">
        <v>3855</v>
      </c>
      <c r="C66" s="3">
        <v>1.63E-4</v>
      </c>
      <c r="D66" s="3">
        <v>102</v>
      </c>
    </row>
    <row r="67" spans="1:4">
      <c r="A67" t="s">
        <v>3856</v>
      </c>
      <c r="B67" t="s">
        <v>3857</v>
      </c>
      <c r="C67" s="3">
        <v>1.3499999999999999E-5</v>
      </c>
      <c r="D67" s="3">
        <v>89</v>
      </c>
    </row>
    <row r="68" spans="1:4">
      <c r="A68" t="s">
        <v>3858</v>
      </c>
      <c r="B68" t="s">
        <v>3859</v>
      </c>
      <c r="C68" s="3">
        <v>8.9900000000000003E-5</v>
      </c>
      <c r="D68" s="3">
        <v>85</v>
      </c>
    </row>
    <row r="69" spans="1:4">
      <c r="A69" t="s">
        <v>3860</v>
      </c>
      <c r="B69" t="s">
        <v>3861</v>
      </c>
      <c r="C69" s="3">
        <v>1.9599999999999999E-3</v>
      </c>
      <c r="D69" s="3">
        <v>50</v>
      </c>
    </row>
    <row r="70" spans="1:4">
      <c r="A70" t="s">
        <v>3862</v>
      </c>
      <c r="B70" t="s">
        <v>3863</v>
      </c>
      <c r="C70" s="3">
        <v>2.0799999999999998E-3</v>
      </c>
      <c r="D70" s="3">
        <v>53</v>
      </c>
    </row>
    <row r="71" spans="1:4">
      <c r="A71" t="s">
        <v>3864</v>
      </c>
      <c r="B71" t="s">
        <v>3865</v>
      </c>
      <c r="C71" s="3">
        <v>5.8399999999999999E-4</v>
      </c>
      <c r="D71" s="3">
        <v>46</v>
      </c>
    </row>
    <row r="72" spans="1:4">
      <c r="A72" t="s">
        <v>3866</v>
      </c>
      <c r="B72" t="s">
        <v>3867</v>
      </c>
      <c r="C72" s="3">
        <v>1.23E-2</v>
      </c>
      <c r="D72" s="3">
        <v>31</v>
      </c>
    </row>
    <row r="73" spans="1:4">
      <c r="A73" t="s">
        <v>3868</v>
      </c>
      <c r="B73" t="s">
        <v>3869</v>
      </c>
      <c r="C73" s="3">
        <v>3.78E-2</v>
      </c>
      <c r="D73" s="3">
        <v>14</v>
      </c>
    </row>
    <row r="74" spans="1:4">
      <c r="A74" t="s">
        <v>3870</v>
      </c>
      <c r="B74" t="s">
        <v>3871</v>
      </c>
      <c r="C74" s="3">
        <v>1.73E-3</v>
      </c>
      <c r="D74" s="3">
        <v>13</v>
      </c>
    </row>
    <row r="75" spans="1:4">
      <c r="A75" t="s">
        <v>3872</v>
      </c>
      <c r="B75" t="s">
        <v>3873</v>
      </c>
      <c r="C75" s="3">
        <v>2.9499999999999998E-2</v>
      </c>
      <c r="D75" s="3">
        <v>2</v>
      </c>
    </row>
    <row r="76" spans="1:4">
      <c r="A76" t="s">
        <v>3874</v>
      </c>
      <c r="B76" t="s">
        <v>3875</v>
      </c>
      <c r="C76" s="3">
        <v>2.93E-2</v>
      </c>
      <c r="D76" s="3">
        <v>19</v>
      </c>
    </row>
    <row r="77" spans="1:4">
      <c r="A77" t="s">
        <v>3876</v>
      </c>
      <c r="B77" t="s">
        <v>3877</v>
      </c>
      <c r="C77" s="3">
        <v>2.7199999999999998E-2</v>
      </c>
      <c r="D77" s="3">
        <v>3</v>
      </c>
    </row>
    <row r="78" spans="1:4">
      <c r="A78" t="s">
        <v>3878</v>
      </c>
      <c r="B78" t="s">
        <v>3879</v>
      </c>
      <c r="C78" s="3">
        <v>3.3599999999999998E-2</v>
      </c>
      <c r="D78" s="3">
        <v>110</v>
      </c>
    </row>
    <row r="79" spans="1:4">
      <c r="A79" t="s">
        <v>3880</v>
      </c>
      <c r="B79" t="s">
        <v>3881</v>
      </c>
      <c r="C79" s="3">
        <v>3.3300000000000001E-3</v>
      </c>
      <c r="D79" s="3">
        <v>15</v>
      </c>
    </row>
    <row r="80" spans="1:4">
      <c r="A80" t="s">
        <v>3882</v>
      </c>
      <c r="B80" t="s">
        <v>3883</v>
      </c>
      <c r="C80" s="3">
        <v>2.6700000000000002E-2</v>
      </c>
      <c r="D80" s="3">
        <v>8</v>
      </c>
    </row>
    <row r="81" spans="1:4">
      <c r="A81" t="s">
        <v>3884</v>
      </c>
      <c r="B81" t="s">
        <v>3885</v>
      </c>
      <c r="C81" s="3">
        <v>4.0800000000000003E-2</v>
      </c>
      <c r="D81" s="3">
        <v>109</v>
      </c>
    </row>
    <row r="82" spans="1:4">
      <c r="A82" t="s">
        <v>3886</v>
      </c>
      <c r="B82" t="s">
        <v>3887</v>
      </c>
      <c r="C82" s="3">
        <v>4.9399999999999999E-2</v>
      </c>
      <c r="D82" s="3">
        <v>4</v>
      </c>
    </row>
    <row r="83" spans="1:4">
      <c r="A83" t="s">
        <v>3888</v>
      </c>
      <c r="B83" t="s">
        <v>3889</v>
      </c>
      <c r="C83" s="3">
        <v>1.4500000000000001E-2</v>
      </c>
      <c r="D83" s="3">
        <v>13</v>
      </c>
    </row>
    <row r="84" spans="1:4">
      <c r="A84" t="s">
        <v>3890</v>
      </c>
      <c r="B84" t="s">
        <v>3891</v>
      </c>
      <c r="C84" s="3">
        <v>4.99E-2</v>
      </c>
      <c r="D84" s="3">
        <v>3</v>
      </c>
    </row>
    <row r="85" spans="1:4">
      <c r="A85" t="s">
        <v>3892</v>
      </c>
      <c r="B85" t="s">
        <v>3893</v>
      </c>
      <c r="C85" s="3">
        <v>4.1200000000000001E-2</v>
      </c>
      <c r="D85" s="3">
        <v>16</v>
      </c>
    </row>
    <row r="86" spans="1:4">
      <c r="A86" t="s">
        <v>3894</v>
      </c>
      <c r="B86" t="s">
        <v>3895</v>
      </c>
      <c r="C86" s="3">
        <v>3.3700000000000002E-3</v>
      </c>
      <c r="D86" s="3">
        <v>4</v>
      </c>
    </row>
    <row r="87" spans="1:4">
      <c r="A87" t="s">
        <v>3646</v>
      </c>
      <c r="B87" t="s">
        <v>3647</v>
      </c>
      <c r="C87" s="3">
        <v>1.5599999999999999E-2</v>
      </c>
      <c r="D87" s="3">
        <v>5</v>
      </c>
    </row>
    <row r="88" spans="1:4">
      <c r="A88" t="s">
        <v>3896</v>
      </c>
      <c r="B88" t="s">
        <v>3897</v>
      </c>
      <c r="C88" s="3">
        <v>2.9499999999999998E-2</v>
      </c>
      <c r="D88" s="3">
        <v>2</v>
      </c>
    </row>
    <row r="89" spans="1:4">
      <c r="A89" t="s">
        <v>3898</v>
      </c>
      <c r="B89" t="s">
        <v>3899</v>
      </c>
      <c r="C89" s="3">
        <v>3.6900000000000002E-2</v>
      </c>
      <c r="D89" s="3">
        <v>93</v>
      </c>
    </row>
    <row r="90" spans="1:4">
      <c r="A90" t="s">
        <v>3900</v>
      </c>
      <c r="B90" t="s">
        <v>3901</v>
      </c>
      <c r="C90" s="3">
        <v>0.05</v>
      </c>
      <c r="D90" s="3">
        <v>61</v>
      </c>
    </row>
    <row r="91" spans="1:4">
      <c r="A91" t="s">
        <v>3902</v>
      </c>
      <c r="B91" t="s">
        <v>3903</v>
      </c>
      <c r="C91" s="3">
        <v>2.0199999999999999E-2</v>
      </c>
      <c r="D91" s="3">
        <v>59</v>
      </c>
    </row>
    <row r="92" spans="1:4">
      <c r="A92" t="s">
        <v>3904</v>
      </c>
      <c r="B92" t="s">
        <v>3905</v>
      </c>
      <c r="C92" s="3">
        <v>2.1399999999999999E-2</v>
      </c>
      <c r="D92" s="3">
        <v>50</v>
      </c>
    </row>
    <row r="93" spans="1:4">
      <c r="A93" t="s">
        <v>3906</v>
      </c>
      <c r="B93" t="s">
        <v>3907</v>
      </c>
      <c r="C93" s="3">
        <v>5.8100000000000001E-3</v>
      </c>
      <c r="D93" s="3">
        <v>30</v>
      </c>
    </row>
    <row r="94" spans="1:4">
      <c r="A94" t="s">
        <v>3908</v>
      </c>
      <c r="B94" t="s">
        <v>3909</v>
      </c>
      <c r="C94" s="3">
        <v>3.3899999999999998E-3</v>
      </c>
      <c r="D94" s="3">
        <v>30</v>
      </c>
    </row>
    <row r="95" spans="1:4">
      <c r="A95" t="s">
        <v>3910</v>
      </c>
      <c r="B95" t="s">
        <v>3911</v>
      </c>
      <c r="C95" s="3">
        <v>4.1599999999999998E-2</v>
      </c>
      <c r="D95" s="3">
        <v>3</v>
      </c>
    </row>
    <row r="96" spans="1:4">
      <c r="A96" t="s">
        <v>3912</v>
      </c>
      <c r="B96" t="s">
        <v>3913</v>
      </c>
      <c r="C96" s="3">
        <v>4.1599999999999998E-2</v>
      </c>
      <c r="D96" s="3">
        <v>3</v>
      </c>
    </row>
    <row r="97" spans="1:4">
      <c r="A97" t="s">
        <v>3914</v>
      </c>
      <c r="B97" t="s">
        <v>3915</v>
      </c>
      <c r="C97" s="3">
        <v>1.6899999999999998E-2</v>
      </c>
      <c r="D97" s="3">
        <v>50</v>
      </c>
    </row>
    <row r="98" spans="1:4">
      <c r="A98" t="s">
        <v>3916</v>
      </c>
      <c r="B98" t="s">
        <v>3917</v>
      </c>
      <c r="C98" s="3">
        <v>1.18E-2</v>
      </c>
      <c r="D98" s="3">
        <v>50</v>
      </c>
    </row>
    <row r="99" spans="1:4">
      <c r="A99" t="s">
        <v>3918</v>
      </c>
      <c r="B99" t="s">
        <v>3919</v>
      </c>
      <c r="C99" s="3">
        <v>4.1599999999999998E-2</v>
      </c>
      <c r="D99" s="3">
        <v>42</v>
      </c>
    </row>
    <row r="100" spans="1:4">
      <c r="A100" s="17" t="s">
        <v>3920</v>
      </c>
      <c r="B100" s="17" t="s">
        <v>3921</v>
      </c>
      <c r="C100" s="11">
        <v>3.5299999999999998E-2</v>
      </c>
      <c r="D100" s="11">
        <v>13</v>
      </c>
    </row>
    <row r="101" spans="1:4">
      <c r="A101" t="s">
        <v>3922</v>
      </c>
      <c r="B101" t="s">
        <v>3923</v>
      </c>
      <c r="C101" s="3">
        <v>3.6900000000000002E-2</v>
      </c>
      <c r="D101" s="3">
        <v>12</v>
      </c>
    </row>
    <row r="102" spans="1:4">
      <c r="A102" t="s">
        <v>3924</v>
      </c>
      <c r="B102" t="s">
        <v>3925</v>
      </c>
      <c r="C102" s="3">
        <v>2.3199999999999998E-2</v>
      </c>
      <c r="D102" s="3">
        <v>11</v>
      </c>
    </row>
    <row r="103" spans="1:4">
      <c r="A103" t="s">
        <v>3926</v>
      </c>
      <c r="B103" t="s">
        <v>3927</v>
      </c>
      <c r="C103" s="3">
        <v>3.1600000000000003E-2</v>
      </c>
      <c r="D103" s="3">
        <v>33</v>
      </c>
    </row>
    <row r="104" spans="1:4">
      <c r="A104" t="s">
        <v>3928</v>
      </c>
      <c r="B104" t="s">
        <v>3929</v>
      </c>
      <c r="C104" s="3">
        <v>7.6E-3</v>
      </c>
      <c r="D104" s="3">
        <v>25</v>
      </c>
    </row>
    <row r="105" spans="1:4">
      <c r="A105" t="s">
        <v>3930</v>
      </c>
      <c r="B105" t="s">
        <v>3931</v>
      </c>
      <c r="C105" s="3">
        <v>5.6299999999999996E-3</v>
      </c>
      <c r="D105" s="3">
        <v>15</v>
      </c>
    </row>
    <row r="106" spans="1:4">
      <c r="A106" t="s">
        <v>3932</v>
      </c>
      <c r="B106" t="s">
        <v>3933</v>
      </c>
      <c r="C106" s="3">
        <v>1.2500000000000001E-2</v>
      </c>
      <c r="D106" s="3">
        <v>12</v>
      </c>
    </row>
    <row r="107" spans="1:4">
      <c r="A107" t="s">
        <v>3934</v>
      </c>
      <c r="B107" t="s">
        <v>3935</v>
      </c>
      <c r="C107" s="3">
        <v>3.7799999999999999E-3</v>
      </c>
      <c r="D107" s="3">
        <v>11</v>
      </c>
    </row>
    <row r="108" spans="1:4">
      <c r="A108" t="s">
        <v>3936</v>
      </c>
      <c r="B108" t="s">
        <v>3937</v>
      </c>
      <c r="C108" s="3">
        <v>2.7199999999999998E-2</v>
      </c>
      <c r="D108" s="3">
        <v>3</v>
      </c>
    </row>
    <row r="109" spans="1:4">
      <c r="A109" t="s">
        <v>3938</v>
      </c>
      <c r="B109" t="s">
        <v>3939</v>
      </c>
      <c r="C109" s="3">
        <v>1.7000000000000001E-2</v>
      </c>
      <c r="D109" s="3">
        <v>10</v>
      </c>
    </row>
    <row r="110" spans="1:4">
      <c r="A110" t="s">
        <v>3940</v>
      </c>
      <c r="B110" t="s">
        <v>3941</v>
      </c>
      <c r="C110" s="3">
        <v>1.66E-2</v>
      </c>
      <c r="D110" s="3">
        <v>85</v>
      </c>
    </row>
    <row r="111" spans="1:4">
      <c r="A111" t="s">
        <v>3942</v>
      </c>
      <c r="B111" t="s">
        <v>3943</v>
      </c>
      <c r="C111" s="3">
        <v>4.0099999999999997E-2</v>
      </c>
      <c r="D111" s="3">
        <v>59</v>
      </c>
    </row>
    <row r="112" spans="1:4">
      <c r="A112" t="s">
        <v>3944</v>
      </c>
      <c r="B112" t="s">
        <v>3945</v>
      </c>
      <c r="C112" s="3">
        <v>4.1000000000000002E-2</v>
      </c>
      <c r="D112" s="3">
        <v>58</v>
      </c>
    </row>
    <row r="113" spans="1:4">
      <c r="A113" t="s">
        <v>3946</v>
      </c>
      <c r="B113" t="s">
        <v>3947</v>
      </c>
      <c r="C113" s="3">
        <v>2.75E-2</v>
      </c>
      <c r="D113" s="3">
        <v>5</v>
      </c>
    </row>
    <row r="114" spans="1:4">
      <c r="A114" t="s">
        <v>3948</v>
      </c>
      <c r="B114" t="s">
        <v>3949</v>
      </c>
      <c r="C114" s="3">
        <v>2.75E-2</v>
      </c>
      <c r="D114" s="3">
        <v>5</v>
      </c>
    </row>
    <row r="115" spans="1:4">
      <c r="A115" t="s">
        <v>3950</v>
      </c>
      <c r="B115" t="s">
        <v>3951</v>
      </c>
      <c r="C115" s="3">
        <v>6.5300000000000002E-3</v>
      </c>
      <c r="D115" s="3">
        <v>71</v>
      </c>
    </row>
    <row r="116" spans="1:4">
      <c r="A116" t="s">
        <v>3952</v>
      </c>
      <c r="B116" t="s">
        <v>3953</v>
      </c>
      <c r="C116" s="3">
        <v>4.3400000000000001E-2</v>
      </c>
      <c r="D116" s="3">
        <v>12</v>
      </c>
    </row>
    <row r="117" spans="1:4">
      <c r="A117" s="17" t="s">
        <v>3954</v>
      </c>
      <c r="B117" s="17" t="s">
        <v>3955</v>
      </c>
      <c r="C117" s="11">
        <v>1.65E-3</v>
      </c>
      <c r="D117" s="11">
        <v>3</v>
      </c>
    </row>
    <row r="118" spans="1:4">
      <c r="A118" t="s">
        <v>3956</v>
      </c>
      <c r="B118" t="s">
        <v>3957</v>
      </c>
      <c r="C118" s="3">
        <v>1.7600000000000001E-2</v>
      </c>
      <c r="D118" s="3">
        <v>6</v>
      </c>
    </row>
    <row r="119" spans="1:4">
      <c r="A119" t="s">
        <v>3958</v>
      </c>
      <c r="B119" t="s">
        <v>3959</v>
      </c>
      <c r="C119" s="3">
        <v>2.1299999999999999E-2</v>
      </c>
      <c r="D119" s="3">
        <v>3</v>
      </c>
    </row>
    <row r="120" spans="1:4">
      <c r="A120" t="s">
        <v>3960</v>
      </c>
      <c r="B120" t="s">
        <v>3961</v>
      </c>
      <c r="C120" s="3">
        <v>3.4000000000000002E-2</v>
      </c>
      <c r="D120" s="3">
        <v>3</v>
      </c>
    </row>
    <row r="121" spans="1:4">
      <c r="A121" t="s">
        <v>3962</v>
      </c>
      <c r="B121" t="s">
        <v>3963</v>
      </c>
      <c r="C121" s="3">
        <v>4.2599999999999999E-2</v>
      </c>
      <c r="D121" s="3">
        <v>2</v>
      </c>
    </row>
    <row r="122" spans="1:4">
      <c r="A122" t="s">
        <v>3964</v>
      </c>
      <c r="B122" t="s">
        <v>3965</v>
      </c>
      <c r="C122" s="3">
        <v>4.3299999999999998E-2</v>
      </c>
      <c r="D122" s="3">
        <v>4</v>
      </c>
    </row>
    <row r="123" spans="1:4">
      <c r="A123" t="s">
        <v>3966</v>
      </c>
      <c r="B123" t="s">
        <v>3967</v>
      </c>
      <c r="C123" s="3">
        <v>2.9499999999999998E-2</v>
      </c>
      <c r="D123" s="3">
        <v>2</v>
      </c>
    </row>
    <row r="124" spans="1:4">
      <c r="A124" t="s">
        <v>3968</v>
      </c>
      <c r="B124" t="s">
        <v>3969</v>
      </c>
      <c r="C124" s="3">
        <v>2.9499999999999998E-2</v>
      </c>
      <c r="D124" s="3">
        <v>2</v>
      </c>
    </row>
    <row r="125" spans="1:4">
      <c r="A125" t="s">
        <v>3970</v>
      </c>
      <c r="B125" t="s">
        <v>3971</v>
      </c>
      <c r="C125" s="3">
        <v>1.83E-2</v>
      </c>
      <c r="D125" s="3">
        <v>2</v>
      </c>
    </row>
    <row r="126" spans="1:4">
      <c r="A126" t="s">
        <v>3972</v>
      </c>
      <c r="B126" t="s">
        <v>3973</v>
      </c>
      <c r="C126" s="3">
        <v>1.17E-2</v>
      </c>
      <c r="D126" s="3">
        <v>3</v>
      </c>
    </row>
    <row r="127" spans="1:4">
      <c r="A127" t="s">
        <v>3974</v>
      </c>
      <c r="B127" t="s">
        <v>3975</v>
      </c>
      <c r="C127" s="3">
        <v>1.89E-2</v>
      </c>
      <c r="D127" s="3">
        <v>11</v>
      </c>
    </row>
    <row r="128" spans="1:4">
      <c r="A128" t="s">
        <v>3976</v>
      </c>
      <c r="B128" t="s">
        <v>3977</v>
      </c>
      <c r="C128" s="3">
        <v>3.8399999999999997E-2</v>
      </c>
      <c r="D128" s="3">
        <v>17</v>
      </c>
    </row>
    <row r="129" spans="1:4">
      <c r="A129" t="s">
        <v>3978</v>
      </c>
      <c r="B129" t="s">
        <v>3979</v>
      </c>
      <c r="C129" s="3">
        <v>2.1899999999999999E-2</v>
      </c>
      <c r="D129" s="3">
        <v>7</v>
      </c>
    </row>
    <row r="130" spans="1:4">
      <c r="A130" t="s">
        <v>3980</v>
      </c>
      <c r="B130" t="s">
        <v>3981</v>
      </c>
      <c r="C130" s="3">
        <v>1.83E-2</v>
      </c>
      <c r="D130" s="3">
        <v>2</v>
      </c>
    </row>
    <row r="131" spans="1:4">
      <c r="A131" t="s">
        <v>3982</v>
      </c>
      <c r="B131" t="s">
        <v>3983</v>
      </c>
      <c r="C131" s="3">
        <v>5.4099999999999999E-3</v>
      </c>
      <c r="D131" s="3">
        <v>70</v>
      </c>
    </row>
    <row r="132" spans="1:4">
      <c r="A132" t="s">
        <v>3984</v>
      </c>
      <c r="B132" t="s">
        <v>3985</v>
      </c>
      <c r="C132" s="3">
        <v>2.4899999999999999E-2</v>
      </c>
      <c r="D132" s="3">
        <v>40</v>
      </c>
    </row>
    <row r="133" spans="1:4">
      <c r="A133" t="s">
        <v>3986</v>
      </c>
      <c r="B133" t="s">
        <v>3987</v>
      </c>
      <c r="C133" s="3">
        <v>0.04</v>
      </c>
      <c r="D133" s="3">
        <v>41</v>
      </c>
    </row>
    <row r="134" spans="1:4">
      <c r="A134" t="s">
        <v>3988</v>
      </c>
      <c r="B134" t="s">
        <v>3989</v>
      </c>
      <c r="C134" s="3">
        <v>2.6499999999999999E-2</v>
      </c>
      <c r="D134" s="3">
        <v>73</v>
      </c>
    </row>
    <row r="135" spans="1:4">
      <c r="A135" t="s">
        <v>3990</v>
      </c>
      <c r="B135" t="s">
        <v>3991</v>
      </c>
      <c r="C135" s="3">
        <v>3.29E-3</v>
      </c>
      <c r="D135" s="3">
        <v>2</v>
      </c>
    </row>
    <row r="136" spans="1:4">
      <c r="A136" s="17" t="s">
        <v>3992</v>
      </c>
      <c r="B136" s="17" t="s">
        <v>3993</v>
      </c>
      <c r="C136" s="11">
        <v>4.48E-2</v>
      </c>
      <c r="D136" s="11">
        <v>22</v>
      </c>
    </row>
    <row r="137" spans="1:4">
      <c r="A137" t="s">
        <v>3994</v>
      </c>
      <c r="B137" t="s">
        <v>3995</v>
      </c>
      <c r="C137" s="3">
        <v>2.35E-2</v>
      </c>
      <c r="D137" s="3">
        <v>22</v>
      </c>
    </row>
    <row r="138" spans="1:4">
      <c r="A138" t="s">
        <v>3996</v>
      </c>
      <c r="B138" t="s">
        <v>3997</v>
      </c>
      <c r="C138" s="3">
        <v>1.9900000000000001E-2</v>
      </c>
      <c r="D138" s="3">
        <v>6</v>
      </c>
    </row>
    <row r="139" spans="1:4">
      <c r="A139" s="17" t="s">
        <v>3998</v>
      </c>
      <c r="B139" s="17" t="s">
        <v>3999</v>
      </c>
      <c r="C139" s="11">
        <v>1.8800000000000001E-2</v>
      </c>
      <c r="D139" s="11">
        <v>8</v>
      </c>
    </row>
    <row r="140" spans="1:4">
      <c r="A140" t="s">
        <v>4000</v>
      </c>
      <c r="B140" t="s">
        <v>4001</v>
      </c>
      <c r="C140" s="3">
        <v>9.5099999999999994E-3</v>
      </c>
      <c r="D140" s="3">
        <v>2</v>
      </c>
    </row>
    <row r="141" spans="1:4">
      <c r="A141" t="s">
        <v>4002</v>
      </c>
      <c r="B141" t="s">
        <v>4003</v>
      </c>
      <c r="C141" s="3">
        <v>4.36E-2</v>
      </c>
      <c r="D141" s="3">
        <v>24</v>
      </c>
    </row>
    <row r="142" spans="1:4">
      <c r="A142" t="s">
        <v>4004</v>
      </c>
      <c r="B142" t="s">
        <v>4005</v>
      </c>
      <c r="C142" s="3">
        <v>3.7600000000000001E-2</v>
      </c>
      <c r="D142" s="3">
        <v>4</v>
      </c>
    </row>
    <row r="143" spans="1:4">
      <c r="A143" t="s">
        <v>4006</v>
      </c>
      <c r="B143" t="s">
        <v>4007</v>
      </c>
      <c r="C143" s="3">
        <v>1.7299999999999999E-2</v>
      </c>
      <c r="D143" s="3">
        <v>58</v>
      </c>
    </row>
    <row r="144" spans="1:4">
      <c r="A144" t="s">
        <v>4008</v>
      </c>
      <c r="B144" t="s">
        <v>4009</v>
      </c>
      <c r="C144" s="3">
        <v>3.7699999999999997E-2</v>
      </c>
      <c r="D144" s="3">
        <v>20</v>
      </c>
    </row>
    <row r="145" spans="1:4">
      <c r="A145" t="s">
        <v>4010</v>
      </c>
      <c r="B145" t="s">
        <v>4011</v>
      </c>
      <c r="C145" s="3">
        <v>2.1600000000000001E-2</v>
      </c>
      <c r="D145" s="3">
        <v>12</v>
      </c>
    </row>
    <row r="146" spans="1:4">
      <c r="A146" t="s">
        <v>4012</v>
      </c>
      <c r="B146" t="s">
        <v>4013</v>
      </c>
      <c r="C146" s="3">
        <v>2.1600000000000001E-2</v>
      </c>
      <c r="D146" s="3">
        <v>12</v>
      </c>
    </row>
    <row r="147" spans="1:4">
      <c r="A147" t="s">
        <v>4014</v>
      </c>
      <c r="B147" t="s">
        <v>4015</v>
      </c>
      <c r="C147" s="3">
        <v>4.5699999999999998E-2</v>
      </c>
      <c r="D147" s="3">
        <v>19</v>
      </c>
    </row>
    <row r="148" spans="1:4">
      <c r="A148" t="s">
        <v>4016</v>
      </c>
      <c r="B148" t="s">
        <v>4017</v>
      </c>
      <c r="C148" s="3">
        <v>3.61E-2</v>
      </c>
      <c r="D148" s="3">
        <v>19</v>
      </c>
    </row>
    <row r="149" spans="1:4">
      <c r="A149" t="s">
        <v>4018</v>
      </c>
      <c r="B149" t="s">
        <v>4019</v>
      </c>
      <c r="C149" s="3">
        <v>2.1000000000000001E-2</v>
      </c>
      <c r="D149" s="3">
        <v>15</v>
      </c>
    </row>
    <row r="150" spans="1:4">
      <c r="A150" t="s">
        <v>4020</v>
      </c>
      <c r="B150" t="s">
        <v>4021</v>
      </c>
      <c r="C150" s="3">
        <v>1.6799999999999999E-2</v>
      </c>
      <c r="D150" s="3">
        <v>15</v>
      </c>
    </row>
    <row r="151" spans="1:4">
      <c r="A151" t="s">
        <v>4022</v>
      </c>
      <c r="B151" t="s">
        <v>4023</v>
      </c>
      <c r="C151" s="3">
        <v>8.1700000000000002E-3</v>
      </c>
      <c r="D151" s="3">
        <v>4</v>
      </c>
    </row>
    <row r="152" spans="1:4">
      <c r="A152" t="s">
        <v>4024</v>
      </c>
      <c r="B152" t="s">
        <v>4025</v>
      </c>
      <c r="C152" s="3">
        <v>4.0899999999999999E-2</v>
      </c>
      <c r="D152" s="3">
        <v>34</v>
      </c>
    </row>
    <row r="153" spans="1:4">
      <c r="A153" t="s">
        <v>4026</v>
      </c>
      <c r="B153" t="s">
        <v>4027</v>
      </c>
      <c r="C153" s="3">
        <v>2.86E-2</v>
      </c>
      <c r="D153" s="3">
        <v>24</v>
      </c>
    </row>
    <row r="154" spans="1:4">
      <c r="A154" t="s">
        <v>4028</v>
      </c>
      <c r="B154" t="s">
        <v>4029</v>
      </c>
      <c r="C154" s="3">
        <v>2.93E-2</v>
      </c>
      <c r="D154" s="3">
        <v>94</v>
      </c>
    </row>
    <row r="155" spans="1:4">
      <c r="A155" t="s">
        <v>4030</v>
      </c>
      <c r="B155" t="s">
        <v>4031</v>
      </c>
      <c r="C155" s="3">
        <v>4.7299999999999998E-3</v>
      </c>
      <c r="D155" s="3">
        <v>9</v>
      </c>
    </row>
    <row r="156" spans="1:4">
      <c r="A156" t="s">
        <v>4032</v>
      </c>
      <c r="B156" t="s">
        <v>4033</v>
      </c>
      <c r="C156" s="3">
        <v>2.8799999999999999E-2</v>
      </c>
      <c r="D156" s="3">
        <v>33</v>
      </c>
    </row>
    <row r="157" spans="1:4">
      <c r="A157" t="s">
        <v>4034</v>
      </c>
      <c r="B157" t="s">
        <v>4035</v>
      </c>
      <c r="C157" s="3">
        <v>4.07E-2</v>
      </c>
      <c r="D157" s="3">
        <v>19</v>
      </c>
    </row>
    <row r="158" spans="1:4">
      <c r="A158" t="s">
        <v>4036</v>
      </c>
      <c r="B158" t="s">
        <v>4037</v>
      </c>
      <c r="C158" s="3">
        <v>2.7099999999999999E-2</v>
      </c>
      <c r="D158" s="3">
        <v>16</v>
      </c>
    </row>
    <row r="159" spans="1:4">
      <c r="A159" t="s">
        <v>4038</v>
      </c>
      <c r="B159" t="s">
        <v>4039</v>
      </c>
      <c r="C159" s="3">
        <v>1.9E-2</v>
      </c>
      <c r="D159" s="3">
        <v>16</v>
      </c>
    </row>
    <row r="160" spans="1:4">
      <c r="A160" t="s">
        <v>4040</v>
      </c>
      <c r="B160" t="s">
        <v>4041</v>
      </c>
      <c r="C160" s="3">
        <v>4.1599999999999998E-2</v>
      </c>
      <c r="D160" s="3">
        <v>6</v>
      </c>
    </row>
    <row r="161" spans="1:4">
      <c r="A161" t="s">
        <v>4042</v>
      </c>
      <c r="B161" t="s">
        <v>4043</v>
      </c>
      <c r="C161" s="3">
        <v>4.5699999999999998E-2</v>
      </c>
      <c r="D161" s="3">
        <v>19</v>
      </c>
    </row>
    <row r="162" spans="1:4">
      <c r="A162" t="s">
        <v>4044</v>
      </c>
      <c r="B162" t="s">
        <v>4045</v>
      </c>
      <c r="C162" s="3">
        <v>3.2399999999999998E-2</v>
      </c>
      <c r="D162" s="3">
        <v>4</v>
      </c>
    </row>
    <row r="163" spans="1:4">
      <c r="A163" t="s">
        <v>4046</v>
      </c>
      <c r="B163" t="s">
        <v>4047</v>
      </c>
      <c r="C163" s="3">
        <v>4.1599999999999998E-2</v>
      </c>
      <c r="D163" s="3">
        <v>3</v>
      </c>
    </row>
    <row r="164" spans="1:4">
      <c r="A164" t="s">
        <v>4048</v>
      </c>
      <c r="B164" t="s">
        <v>4049</v>
      </c>
      <c r="C164" s="3">
        <v>4.5499999999999999E-2</v>
      </c>
      <c r="D164" s="3">
        <v>11</v>
      </c>
    </row>
    <row r="165" spans="1:4">
      <c r="A165" t="s">
        <v>4050</v>
      </c>
      <c r="B165" t="s">
        <v>4051</v>
      </c>
      <c r="C165" s="3">
        <v>4.2599999999999999E-2</v>
      </c>
      <c r="D165" s="3">
        <v>2</v>
      </c>
    </row>
    <row r="166" spans="1:4">
      <c r="A166" t="s">
        <v>4052</v>
      </c>
      <c r="B166" t="s">
        <v>4053</v>
      </c>
      <c r="C166" s="3">
        <v>2.7300000000000001E-2</v>
      </c>
      <c r="D166" s="3">
        <v>2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at</dc:creator>
  <cp:lastModifiedBy>Authors </cp:lastModifiedBy>
  <dcterms:created xsi:type="dcterms:W3CDTF">2019-07-10T04:42:20Z</dcterms:created>
  <dcterms:modified xsi:type="dcterms:W3CDTF">2020-07-01T14:28:22Z</dcterms:modified>
</cp:coreProperties>
</file>